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-26820" yWindow="224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A119" i="1" l="1"/>
  <c r="AX119" i="1"/>
  <c r="AY119" i="1"/>
  <c r="AZ119" i="1"/>
  <c r="BB119" i="1"/>
  <c r="BC119" i="1"/>
  <c r="BD119" i="1"/>
  <c r="BE119" i="1"/>
  <c r="BF119" i="1"/>
  <c r="AW119" i="1"/>
  <c r="BG117" i="1"/>
  <c r="BG118" i="1"/>
  <c r="BG116" i="1"/>
  <c r="AX118" i="1"/>
  <c r="AY118" i="1"/>
  <c r="AZ118" i="1"/>
  <c r="BA118" i="1"/>
  <c r="BB118" i="1"/>
  <c r="BC118" i="1"/>
  <c r="BD118" i="1"/>
  <c r="BE118" i="1"/>
  <c r="BF118" i="1"/>
  <c r="AW118" i="1"/>
  <c r="AX117" i="1"/>
  <c r="AY117" i="1"/>
  <c r="AZ117" i="1"/>
  <c r="BA117" i="1"/>
  <c r="BB117" i="1"/>
  <c r="BC117" i="1"/>
  <c r="BD117" i="1"/>
  <c r="BE117" i="1"/>
  <c r="BF117" i="1"/>
  <c r="AW117" i="1"/>
  <c r="AX116" i="1"/>
  <c r="AY116" i="1"/>
  <c r="AZ116" i="1"/>
  <c r="BA116" i="1"/>
  <c r="BB116" i="1"/>
  <c r="BC116" i="1"/>
  <c r="BD116" i="1"/>
  <c r="BE116" i="1"/>
  <c r="BF116" i="1"/>
  <c r="AW116" i="1"/>
  <c r="AW114" i="1"/>
  <c r="BG114" i="1"/>
  <c r="BG112" i="1"/>
  <c r="BG111" i="1"/>
  <c r="AW106" i="1"/>
  <c r="AX106" i="1"/>
  <c r="AY106" i="1"/>
  <c r="AZ106" i="1"/>
  <c r="BA106" i="1"/>
  <c r="BB106" i="1"/>
  <c r="BC106" i="1"/>
  <c r="BD106" i="1"/>
  <c r="BG106" i="1"/>
  <c r="AW105" i="1"/>
  <c r="AX105" i="1"/>
  <c r="AY105" i="1"/>
  <c r="AZ105" i="1"/>
  <c r="BA105" i="1"/>
  <c r="BB105" i="1"/>
  <c r="BC105" i="1"/>
  <c r="BD105" i="1"/>
  <c r="BG105" i="1"/>
  <c r="AW104" i="1"/>
  <c r="AX104" i="1"/>
  <c r="AY104" i="1"/>
  <c r="AZ104" i="1"/>
  <c r="BA104" i="1"/>
  <c r="BB104" i="1"/>
  <c r="BC104" i="1"/>
  <c r="BD104" i="1"/>
  <c r="BG104" i="1"/>
  <c r="AW103" i="1"/>
  <c r="AX103" i="1"/>
  <c r="AY103" i="1"/>
  <c r="AZ103" i="1"/>
  <c r="BA103" i="1"/>
  <c r="BB103" i="1"/>
  <c r="BC103" i="1"/>
  <c r="BD103" i="1"/>
  <c r="BG103" i="1"/>
  <c r="AW102" i="1"/>
  <c r="AX102" i="1"/>
  <c r="AY102" i="1"/>
  <c r="AZ102" i="1"/>
  <c r="BA102" i="1"/>
  <c r="BB102" i="1"/>
  <c r="BC102" i="1"/>
  <c r="BD102" i="1"/>
  <c r="BG102" i="1"/>
  <c r="AW101" i="1"/>
  <c r="AX101" i="1"/>
  <c r="AY101" i="1"/>
  <c r="AZ101" i="1"/>
  <c r="BA101" i="1"/>
  <c r="BB101" i="1"/>
  <c r="BC101" i="1"/>
  <c r="BD101" i="1"/>
  <c r="BG101" i="1"/>
  <c r="AW100" i="1"/>
  <c r="AX100" i="1"/>
  <c r="AY100" i="1"/>
  <c r="AZ100" i="1"/>
  <c r="BA100" i="1"/>
  <c r="BB100" i="1"/>
  <c r="BC100" i="1"/>
  <c r="BD100" i="1"/>
  <c r="BG100" i="1"/>
  <c r="AW99" i="1"/>
  <c r="AX99" i="1"/>
  <c r="AY99" i="1"/>
  <c r="AZ99" i="1"/>
  <c r="BA99" i="1"/>
  <c r="BB99" i="1"/>
  <c r="BC99" i="1"/>
  <c r="BD99" i="1"/>
  <c r="BG99" i="1"/>
  <c r="AW98" i="1"/>
  <c r="AX98" i="1"/>
  <c r="AY98" i="1"/>
  <c r="AZ98" i="1"/>
  <c r="BA98" i="1"/>
  <c r="BB98" i="1"/>
  <c r="BC98" i="1"/>
  <c r="BD98" i="1"/>
  <c r="BG98" i="1"/>
  <c r="AW97" i="1"/>
  <c r="AX97" i="1"/>
  <c r="AY97" i="1"/>
  <c r="AZ97" i="1"/>
  <c r="BA97" i="1"/>
  <c r="BB97" i="1"/>
  <c r="BC97" i="1"/>
  <c r="BD97" i="1"/>
  <c r="BG97" i="1"/>
  <c r="AW96" i="1"/>
  <c r="AX96" i="1"/>
  <c r="AY96" i="1"/>
  <c r="AZ96" i="1"/>
  <c r="BA96" i="1"/>
  <c r="BB96" i="1"/>
  <c r="BC96" i="1"/>
  <c r="BD96" i="1"/>
  <c r="BG96" i="1"/>
  <c r="AW95" i="1"/>
  <c r="AX95" i="1"/>
  <c r="AY95" i="1"/>
  <c r="AZ95" i="1"/>
  <c r="BA95" i="1"/>
  <c r="BB95" i="1"/>
  <c r="BC95" i="1"/>
  <c r="BD95" i="1"/>
  <c r="BG95" i="1"/>
  <c r="AW94" i="1"/>
  <c r="AX94" i="1"/>
  <c r="AY94" i="1"/>
  <c r="AZ94" i="1"/>
  <c r="BA94" i="1"/>
  <c r="BB94" i="1"/>
  <c r="BC94" i="1"/>
  <c r="BD94" i="1"/>
  <c r="BG94" i="1"/>
  <c r="AW93" i="1"/>
  <c r="AX93" i="1"/>
  <c r="AY93" i="1"/>
  <c r="AZ93" i="1"/>
  <c r="BA93" i="1"/>
  <c r="BB93" i="1"/>
  <c r="BC93" i="1"/>
  <c r="BD93" i="1"/>
  <c r="BG93" i="1"/>
  <c r="AW92" i="1"/>
  <c r="AX92" i="1"/>
  <c r="AY92" i="1"/>
  <c r="AZ92" i="1"/>
  <c r="BA92" i="1"/>
  <c r="BB92" i="1"/>
  <c r="BC92" i="1"/>
  <c r="BD92" i="1"/>
  <c r="BG92" i="1"/>
  <c r="AW91" i="1"/>
  <c r="AX91" i="1"/>
  <c r="AY91" i="1"/>
  <c r="AZ91" i="1"/>
  <c r="BA91" i="1"/>
  <c r="BB91" i="1"/>
  <c r="BC91" i="1"/>
  <c r="BD91" i="1"/>
  <c r="BG91" i="1"/>
  <c r="AW90" i="1"/>
  <c r="AX90" i="1"/>
  <c r="AY90" i="1"/>
  <c r="AZ90" i="1"/>
  <c r="BA90" i="1"/>
  <c r="BB90" i="1"/>
  <c r="BC90" i="1"/>
  <c r="BD90" i="1"/>
  <c r="BG90" i="1"/>
  <c r="AW89" i="1"/>
  <c r="AX89" i="1"/>
  <c r="AY89" i="1"/>
  <c r="AZ89" i="1"/>
  <c r="BA89" i="1"/>
  <c r="BB89" i="1"/>
  <c r="BC89" i="1"/>
  <c r="BD89" i="1"/>
  <c r="BG89" i="1"/>
  <c r="AW88" i="1"/>
  <c r="AX88" i="1"/>
  <c r="AY88" i="1"/>
  <c r="AZ88" i="1"/>
  <c r="BA88" i="1"/>
  <c r="BB88" i="1"/>
  <c r="BC88" i="1"/>
  <c r="BD88" i="1"/>
  <c r="BG88" i="1"/>
  <c r="AW87" i="1"/>
  <c r="AX87" i="1"/>
  <c r="AY87" i="1"/>
  <c r="AZ87" i="1"/>
  <c r="BA87" i="1"/>
  <c r="BB87" i="1"/>
  <c r="BC87" i="1"/>
  <c r="BD87" i="1"/>
  <c r="BG87" i="1"/>
  <c r="AW86" i="1"/>
  <c r="AX86" i="1"/>
  <c r="AY86" i="1"/>
  <c r="AZ86" i="1"/>
  <c r="BA86" i="1"/>
  <c r="BB86" i="1"/>
  <c r="BC86" i="1"/>
  <c r="BD86" i="1"/>
  <c r="BG86" i="1"/>
  <c r="AW85" i="1"/>
  <c r="AX85" i="1"/>
  <c r="AY85" i="1"/>
  <c r="AZ85" i="1"/>
  <c r="BA85" i="1"/>
  <c r="BB85" i="1"/>
  <c r="BC85" i="1"/>
  <c r="BD85" i="1"/>
  <c r="BG85" i="1"/>
  <c r="AW84" i="1"/>
  <c r="AX84" i="1"/>
  <c r="AY84" i="1"/>
  <c r="AZ84" i="1"/>
  <c r="BA84" i="1"/>
  <c r="BB84" i="1"/>
  <c r="BC84" i="1"/>
  <c r="BD84" i="1"/>
  <c r="BG84" i="1"/>
  <c r="AW83" i="1"/>
  <c r="AX83" i="1"/>
  <c r="AY83" i="1"/>
  <c r="AZ83" i="1"/>
  <c r="BA83" i="1"/>
  <c r="BB83" i="1"/>
  <c r="BC83" i="1"/>
  <c r="BD83" i="1"/>
  <c r="BG83" i="1"/>
  <c r="AW82" i="1"/>
  <c r="AX82" i="1"/>
  <c r="AY82" i="1"/>
  <c r="AZ82" i="1"/>
  <c r="BA82" i="1"/>
  <c r="BB82" i="1"/>
  <c r="BC82" i="1"/>
  <c r="BD82" i="1"/>
  <c r="BG82" i="1"/>
  <c r="AW81" i="1"/>
  <c r="AX81" i="1"/>
  <c r="AY81" i="1"/>
  <c r="AZ81" i="1"/>
  <c r="BA81" i="1"/>
  <c r="BB81" i="1"/>
  <c r="BC81" i="1"/>
  <c r="BD81" i="1"/>
  <c r="BG81" i="1"/>
  <c r="AW80" i="1"/>
  <c r="AX80" i="1"/>
  <c r="AY80" i="1"/>
  <c r="AZ80" i="1"/>
  <c r="BA80" i="1"/>
  <c r="BB80" i="1"/>
  <c r="BC80" i="1"/>
  <c r="BD80" i="1"/>
  <c r="BG80" i="1"/>
  <c r="BD79" i="1"/>
  <c r="BC79" i="1"/>
  <c r="BB79" i="1"/>
  <c r="BA79" i="1"/>
  <c r="AZ79" i="1"/>
  <c r="AY79" i="1"/>
  <c r="AX79" i="1"/>
  <c r="AW79" i="1"/>
  <c r="AW78" i="1"/>
  <c r="AX78" i="1"/>
  <c r="AY78" i="1"/>
  <c r="AZ78" i="1"/>
  <c r="BA78" i="1"/>
  <c r="BB78" i="1"/>
  <c r="BC78" i="1"/>
  <c r="BD78" i="1"/>
  <c r="BG78" i="1"/>
  <c r="AW77" i="1"/>
  <c r="AX77" i="1"/>
  <c r="AY77" i="1"/>
  <c r="AZ77" i="1"/>
  <c r="BA77" i="1"/>
  <c r="BB77" i="1"/>
  <c r="BC77" i="1"/>
  <c r="BD77" i="1"/>
  <c r="BG77" i="1"/>
  <c r="AW76" i="1"/>
  <c r="AX76" i="1"/>
  <c r="AY76" i="1"/>
  <c r="AZ76" i="1"/>
  <c r="BA76" i="1"/>
  <c r="BB76" i="1"/>
  <c r="BC76" i="1"/>
  <c r="BD76" i="1"/>
  <c r="BG76" i="1"/>
  <c r="AW75" i="1"/>
  <c r="AX75" i="1"/>
  <c r="AY75" i="1"/>
  <c r="AZ75" i="1"/>
  <c r="BA75" i="1"/>
  <c r="BB75" i="1"/>
  <c r="BC75" i="1"/>
  <c r="BD75" i="1"/>
  <c r="BG75" i="1"/>
  <c r="AW74" i="1"/>
  <c r="AX74" i="1"/>
  <c r="AY74" i="1"/>
  <c r="AZ74" i="1"/>
  <c r="BA74" i="1"/>
  <c r="BB74" i="1"/>
  <c r="BC74" i="1"/>
  <c r="BD74" i="1"/>
  <c r="BG74" i="1"/>
  <c r="AW73" i="1"/>
  <c r="AX73" i="1"/>
  <c r="AY73" i="1"/>
  <c r="AZ73" i="1"/>
  <c r="BA73" i="1"/>
  <c r="BB73" i="1"/>
  <c r="BC73" i="1"/>
  <c r="BD73" i="1"/>
  <c r="BG73" i="1"/>
  <c r="AW72" i="1"/>
  <c r="AX72" i="1"/>
  <c r="AY72" i="1"/>
  <c r="AZ72" i="1"/>
  <c r="BA72" i="1"/>
  <c r="BB72" i="1"/>
  <c r="BC72" i="1"/>
  <c r="BD72" i="1"/>
  <c r="BG72" i="1"/>
  <c r="AW71" i="1"/>
  <c r="AX71" i="1"/>
  <c r="AY71" i="1"/>
  <c r="AZ71" i="1"/>
  <c r="BA71" i="1"/>
  <c r="BB71" i="1"/>
  <c r="BC71" i="1"/>
  <c r="BD71" i="1"/>
  <c r="BG71" i="1"/>
  <c r="AW70" i="1"/>
  <c r="AX70" i="1"/>
  <c r="AY70" i="1"/>
  <c r="AZ70" i="1"/>
  <c r="BA70" i="1"/>
  <c r="BB70" i="1"/>
  <c r="BC70" i="1"/>
  <c r="BD70" i="1"/>
  <c r="BG70" i="1"/>
  <c r="AW69" i="1"/>
  <c r="AX69" i="1"/>
  <c r="AY69" i="1"/>
  <c r="AZ69" i="1"/>
  <c r="BA69" i="1"/>
  <c r="BB69" i="1"/>
  <c r="BC69" i="1"/>
  <c r="BD69" i="1"/>
  <c r="BG69" i="1"/>
  <c r="AW68" i="1"/>
  <c r="AX68" i="1"/>
  <c r="AY68" i="1"/>
  <c r="AZ68" i="1"/>
  <c r="BA68" i="1"/>
  <c r="BB68" i="1"/>
  <c r="BC68" i="1"/>
  <c r="BD68" i="1"/>
  <c r="BG68" i="1"/>
  <c r="AW67" i="1"/>
  <c r="AX67" i="1"/>
  <c r="AY67" i="1"/>
  <c r="AZ67" i="1"/>
  <c r="BA67" i="1"/>
  <c r="BB67" i="1"/>
  <c r="BC67" i="1"/>
  <c r="BD67" i="1"/>
  <c r="BG67" i="1"/>
  <c r="AW66" i="1"/>
  <c r="AX66" i="1"/>
  <c r="AY66" i="1"/>
  <c r="AZ66" i="1"/>
  <c r="BA66" i="1"/>
  <c r="BB66" i="1"/>
  <c r="BC66" i="1"/>
  <c r="BD66" i="1"/>
  <c r="BG66" i="1"/>
  <c r="AW65" i="1"/>
  <c r="AX65" i="1"/>
  <c r="AY65" i="1"/>
  <c r="AZ65" i="1"/>
  <c r="BA65" i="1"/>
  <c r="BB65" i="1"/>
  <c r="BC65" i="1"/>
  <c r="BD65" i="1"/>
  <c r="BG65" i="1"/>
  <c r="AW64" i="1"/>
  <c r="AX64" i="1"/>
  <c r="AY64" i="1"/>
  <c r="AZ64" i="1"/>
  <c r="BA64" i="1"/>
  <c r="BB64" i="1"/>
  <c r="BC64" i="1"/>
  <c r="BD64" i="1"/>
  <c r="BG64" i="1"/>
  <c r="AW63" i="1"/>
  <c r="AX63" i="1"/>
  <c r="AY63" i="1"/>
  <c r="AZ63" i="1"/>
  <c r="BA63" i="1"/>
  <c r="BB63" i="1"/>
  <c r="BC63" i="1"/>
  <c r="BD63" i="1"/>
  <c r="BG63" i="1"/>
  <c r="AW62" i="1"/>
  <c r="AX62" i="1"/>
  <c r="AY62" i="1"/>
  <c r="AZ62" i="1"/>
  <c r="BA62" i="1"/>
  <c r="BB62" i="1"/>
  <c r="BC62" i="1"/>
  <c r="BD62" i="1"/>
  <c r="BG62" i="1"/>
  <c r="AW61" i="1"/>
  <c r="AX61" i="1"/>
  <c r="AY61" i="1"/>
  <c r="AZ61" i="1"/>
  <c r="BA61" i="1"/>
  <c r="BB61" i="1"/>
  <c r="BC61" i="1"/>
  <c r="BD61" i="1"/>
  <c r="BG61" i="1"/>
  <c r="AW60" i="1"/>
  <c r="AX60" i="1"/>
  <c r="AY60" i="1"/>
  <c r="AZ60" i="1"/>
  <c r="BA60" i="1"/>
  <c r="BB60" i="1"/>
  <c r="BC60" i="1"/>
  <c r="BD60" i="1"/>
  <c r="BG60" i="1"/>
  <c r="AW59" i="1"/>
  <c r="AX59" i="1"/>
  <c r="AY59" i="1"/>
  <c r="AZ59" i="1"/>
  <c r="BA59" i="1"/>
  <c r="BB59" i="1"/>
  <c r="BC59" i="1"/>
  <c r="BD59" i="1"/>
  <c r="BG59" i="1"/>
  <c r="AW58" i="1"/>
  <c r="AX58" i="1"/>
  <c r="AY58" i="1"/>
  <c r="AZ58" i="1"/>
  <c r="BA58" i="1"/>
  <c r="BB58" i="1"/>
  <c r="BC58" i="1"/>
  <c r="BD58" i="1"/>
  <c r="BG58" i="1"/>
  <c r="AW57" i="1"/>
  <c r="AX57" i="1"/>
  <c r="AY57" i="1"/>
  <c r="AZ57" i="1"/>
  <c r="BA57" i="1"/>
  <c r="BB57" i="1"/>
  <c r="BC57" i="1"/>
  <c r="BD57" i="1"/>
  <c r="BG57" i="1"/>
  <c r="AW56" i="1"/>
  <c r="AX56" i="1"/>
  <c r="AY56" i="1"/>
  <c r="AZ56" i="1"/>
  <c r="BA56" i="1"/>
  <c r="BB56" i="1"/>
  <c r="BC56" i="1"/>
  <c r="BD56" i="1"/>
  <c r="BG56" i="1"/>
  <c r="AW55" i="1"/>
  <c r="AX55" i="1"/>
  <c r="AY55" i="1"/>
  <c r="AZ55" i="1"/>
  <c r="BA55" i="1"/>
  <c r="BB55" i="1"/>
  <c r="BC55" i="1"/>
  <c r="BD55" i="1"/>
  <c r="BG55" i="1"/>
  <c r="AW54" i="1"/>
  <c r="AX54" i="1"/>
  <c r="AY54" i="1"/>
  <c r="AZ54" i="1"/>
  <c r="BA54" i="1"/>
  <c r="BB54" i="1"/>
  <c r="BC54" i="1"/>
  <c r="BD54" i="1"/>
  <c r="BG54" i="1"/>
  <c r="AW53" i="1"/>
  <c r="AX53" i="1"/>
  <c r="AY53" i="1"/>
  <c r="AZ53" i="1"/>
  <c r="BA53" i="1"/>
  <c r="BB53" i="1"/>
  <c r="BC53" i="1"/>
  <c r="BD53" i="1"/>
  <c r="BG53" i="1"/>
  <c r="AW52" i="1"/>
  <c r="AX52" i="1"/>
  <c r="AY52" i="1"/>
  <c r="AZ52" i="1"/>
  <c r="BA52" i="1"/>
  <c r="BB52" i="1"/>
  <c r="BC52" i="1"/>
  <c r="BD52" i="1"/>
  <c r="BG52" i="1"/>
  <c r="AW51" i="1"/>
  <c r="AX51" i="1"/>
  <c r="AY51" i="1"/>
  <c r="AZ51" i="1"/>
  <c r="BA51" i="1"/>
  <c r="BB51" i="1"/>
  <c r="BC51" i="1"/>
  <c r="BD51" i="1"/>
  <c r="BG51" i="1"/>
  <c r="AW50" i="1"/>
  <c r="AX50" i="1"/>
  <c r="AY50" i="1"/>
  <c r="AZ50" i="1"/>
  <c r="BA50" i="1"/>
  <c r="BB50" i="1"/>
  <c r="BC50" i="1"/>
  <c r="BD50" i="1"/>
  <c r="BG50" i="1"/>
  <c r="AW49" i="1"/>
  <c r="AX49" i="1"/>
  <c r="AY49" i="1"/>
  <c r="AZ49" i="1"/>
  <c r="BA49" i="1"/>
  <c r="BB49" i="1"/>
  <c r="BC49" i="1"/>
  <c r="BD49" i="1"/>
  <c r="BG49" i="1"/>
  <c r="AW48" i="1"/>
  <c r="AX48" i="1"/>
  <c r="AY48" i="1"/>
  <c r="AZ48" i="1"/>
  <c r="BA48" i="1"/>
  <c r="BB48" i="1"/>
  <c r="BC48" i="1"/>
  <c r="BD48" i="1"/>
  <c r="BG48" i="1"/>
  <c r="AW47" i="1"/>
  <c r="AX47" i="1"/>
  <c r="AY47" i="1"/>
  <c r="AZ47" i="1"/>
  <c r="BA47" i="1"/>
  <c r="BB47" i="1"/>
  <c r="BC47" i="1"/>
  <c r="BD47" i="1"/>
  <c r="BG47" i="1"/>
  <c r="AW46" i="1"/>
  <c r="AX46" i="1"/>
  <c r="AY46" i="1"/>
  <c r="AZ46" i="1"/>
  <c r="BA46" i="1"/>
  <c r="BB46" i="1"/>
  <c r="BC46" i="1"/>
  <c r="BD46" i="1"/>
  <c r="BG46" i="1"/>
  <c r="AW45" i="1"/>
  <c r="AX45" i="1"/>
  <c r="AY45" i="1"/>
  <c r="AZ45" i="1"/>
  <c r="BA45" i="1"/>
  <c r="BB45" i="1"/>
  <c r="BC45" i="1"/>
  <c r="BD45" i="1"/>
  <c r="BG45" i="1"/>
  <c r="AW44" i="1"/>
  <c r="AX44" i="1"/>
  <c r="AY44" i="1"/>
  <c r="AZ44" i="1"/>
  <c r="BA44" i="1"/>
  <c r="BB44" i="1"/>
  <c r="BC44" i="1"/>
  <c r="BD44" i="1"/>
  <c r="BG44" i="1"/>
  <c r="AW43" i="1"/>
  <c r="AX43" i="1"/>
  <c r="AY43" i="1"/>
  <c r="AZ43" i="1"/>
  <c r="BA43" i="1"/>
  <c r="BB43" i="1"/>
  <c r="BC43" i="1"/>
  <c r="BD43" i="1"/>
  <c r="BG43" i="1"/>
  <c r="BD42" i="1"/>
  <c r="BC42" i="1"/>
  <c r="BB42" i="1"/>
  <c r="BA42" i="1"/>
  <c r="AZ42" i="1"/>
  <c r="AY42" i="1"/>
  <c r="AX42" i="1"/>
  <c r="AW42" i="1"/>
  <c r="AW41" i="1"/>
  <c r="AX41" i="1"/>
  <c r="AY41" i="1"/>
  <c r="AZ41" i="1"/>
  <c r="BA41" i="1"/>
  <c r="BB41" i="1"/>
  <c r="BC41" i="1"/>
  <c r="BD41" i="1"/>
  <c r="BG41" i="1"/>
  <c r="AW40" i="1"/>
  <c r="AX40" i="1"/>
  <c r="AY40" i="1"/>
  <c r="AZ40" i="1"/>
  <c r="BA40" i="1"/>
  <c r="BB40" i="1"/>
  <c r="BC40" i="1"/>
  <c r="BD40" i="1"/>
  <c r="BG40" i="1"/>
  <c r="AW39" i="1"/>
  <c r="AX39" i="1"/>
  <c r="AY39" i="1"/>
  <c r="AZ39" i="1"/>
  <c r="BA39" i="1"/>
  <c r="BB39" i="1"/>
  <c r="BC39" i="1"/>
  <c r="BD39" i="1"/>
  <c r="BG39" i="1"/>
  <c r="BD38" i="1"/>
  <c r="BC38" i="1"/>
  <c r="BB38" i="1"/>
  <c r="BA38" i="1"/>
  <c r="AZ38" i="1"/>
  <c r="AY38" i="1"/>
  <c r="AX38" i="1"/>
  <c r="AW38" i="1"/>
  <c r="AW37" i="1"/>
  <c r="AX37" i="1"/>
  <c r="AY37" i="1"/>
  <c r="AZ37" i="1"/>
  <c r="BA37" i="1"/>
  <c r="BB37" i="1"/>
  <c r="BC37" i="1"/>
  <c r="BD37" i="1"/>
  <c r="BG37" i="1"/>
  <c r="AW36" i="1"/>
  <c r="AX36" i="1"/>
  <c r="AY36" i="1"/>
  <c r="AZ36" i="1"/>
  <c r="BA36" i="1"/>
  <c r="BB36" i="1"/>
  <c r="BC36" i="1"/>
  <c r="BD36" i="1"/>
  <c r="BG36" i="1"/>
  <c r="AW35" i="1"/>
  <c r="AX35" i="1"/>
  <c r="AY35" i="1"/>
  <c r="AZ35" i="1"/>
  <c r="BA35" i="1"/>
  <c r="BB35" i="1"/>
  <c r="BC35" i="1"/>
  <c r="BD35" i="1"/>
  <c r="BG35" i="1"/>
  <c r="AW34" i="1"/>
  <c r="AX34" i="1"/>
  <c r="AY34" i="1"/>
  <c r="AZ34" i="1"/>
  <c r="BA34" i="1"/>
  <c r="BB34" i="1"/>
  <c r="BC34" i="1"/>
  <c r="BD34" i="1"/>
  <c r="BG34" i="1"/>
  <c r="BD33" i="1"/>
  <c r="BC33" i="1"/>
  <c r="BB33" i="1"/>
  <c r="BA33" i="1"/>
  <c r="AZ33" i="1"/>
  <c r="AY33" i="1"/>
  <c r="AX33" i="1"/>
  <c r="AW33" i="1"/>
  <c r="AW32" i="1"/>
  <c r="AX32" i="1"/>
  <c r="AY32" i="1"/>
  <c r="AZ32" i="1"/>
  <c r="BA32" i="1"/>
  <c r="BB32" i="1"/>
  <c r="BC32" i="1"/>
  <c r="BD32" i="1"/>
  <c r="BG32" i="1"/>
  <c r="AW31" i="1"/>
  <c r="AX31" i="1"/>
  <c r="AY31" i="1"/>
  <c r="AZ31" i="1"/>
  <c r="BA31" i="1"/>
  <c r="BB31" i="1"/>
  <c r="BC31" i="1"/>
  <c r="BD31" i="1"/>
  <c r="BG31" i="1"/>
  <c r="AW30" i="1"/>
  <c r="AX30" i="1"/>
  <c r="AY30" i="1"/>
  <c r="AZ30" i="1"/>
  <c r="BA30" i="1"/>
  <c r="BB30" i="1"/>
  <c r="BC30" i="1"/>
  <c r="BD30" i="1"/>
  <c r="BG30" i="1"/>
  <c r="AW29" i="1"/>
  <c r="AX29" i="1"/>
  <c r="AY29" i="1"/>
  <c r="AZ29" i="1"/>
  <c r="BA29" i="1"/>
  <c r="BB29" i="1"/>
  <c r="BC29" i="1"/>
  <c r="BD29" i="1"/>
  <c r="BG29" i="1"/>
  <c r="AW28" i="1"/>
  <c r="AX28" i="1"/>
  <c r="AY28" i="1"/>
  <c r="AZ28" i="1"/>
  <c r="BA28" i="1"/>
  <c r="BB28" i="1"/>
  <c r="BC28" i="1"/>
  <c r="BD28" i="1"/>
  <c r="BG28" i="1"/>
  <c r="AW27" i="1"/>
  <c r="AX27" i="1"/>
  <c r="AY27" i="1"/>
  <c r="AZ27" i="1"/>
  <c r="BA27" i="1"/>
  <c r="BB27" i="1"/>
  <c r="BC27" i="1"/>
  <c r="BD27" i="1"/>
  <c r="BG27" i="1"/>
  <c r="AW26" i="1"/>
  <c r="AX26" i="1"/>
  <c r="AY26" i="1"/>
  <c r="AZ26" i="1"/>
  <c r="BA26" i="1"/>
  <c r="BB26" i="1"/>
  <c r="BC26" i="1"/>
  <c r="BD26" i="1"/>
  <c r="BG26" i="1"/>
  <c r="AW25" i="1"/>
  <c r="AX25" i="1"/>
  <c r="AY25" i="1"/>
  <c r="AZ25" i="1"/>
  <c r="BA25" i="1"/>
  <c r="BB25" i="1"/>
  <c r="BC25" i="1"/>
  <c r="BD25" i="1"/>
  <c r="BG25" i="1"/>
  <c r="AW24" i="1"/>
  <c r="AX24" i="1"/>
  <c r="AY24" i="1"/>
  <c r="AZ24" i="1"/>
  <c r="BA24" i="1"/>
  <c r="BB24" i="1"/>
  <c r="BC24" i="1"/>
  <c r="BD24" i="1"/>
  <c r="BG24" i="1"/>
  <c r="BD23" i="1"/>
  <c r="BC23" i="1"/>
  <c r="BB23" i="1"/>
  <c r="BA23" i="1"/>
  <c r="AZ23" i="1"/>
  <c r="AY23" i="1"/>
  <c r="AX23" i="1"/>
  <c r="AW23" i="1"/>
  <c r="AW22" i="1"/>
  <c r="AX22" i="1"/>
  <c r="AY22" i="1"/>
  <c r="AZ22" i="1"/>
  <c r="BA22" i="1"/>
  <c r="BB22" i="1"/>
  <c r="BC22" i="1"/>
  <c r="BD22" i="1"/>
  <c r="BG22" i="1"/>
  <c r="AW21" i="1"/>
  <c r="AX21" i="1"/>
  <c r="AY21" i="1"/>
  <c r="AZ21" i="1"/>
  <c r="BA21" i="1"/>
  <c r="BB21" i="1"/>
  <c r="BC21" i="1"/>
  <c r="BD21" i="1"/>
  <c r="BG21" i="1"/>
  <c r="AW20" i="1"/>
  <c r="AX20" i="1"/>
  <c r="AY20" i="1"/>
  <c r="AZ20" i="1"/>
  <c r="BA20" i="1"/>
  <c r="BB20" i="1"/>
  <c r="BC20" i="1"/>
  <c r="BD20" i="1"/>
  <c r="BG20" i="1"/>
  <c r="AW19" i="1"/>
  <c r="AX19" i="1"/>
  <c r="AY19" i="1"/>
  <c r="AZ19" i="1"/>
  <c r="BA19" i="1"/>
  <c r="BB19" i="1"/>
  <c r="BC19" i="1"/>
  <c r="BD19" i="1"/>
  <c r="BG19" i="1"/>
  <c r="BD18" i="1"/>
  <c r="BC18" i="1"/>
  <c r="BB18" i="1"/>
  <c r="BA18" i="1"/>
  <c r="AZ18" i="1"/>
  <c r="AY18" i="1"/>
  <c r="AX18" i="1"/>
  <c r="AW18" i="1"/>
  <c r="AW17" i="1"/>
  <c r="AX17" i="1"/>
  <c r="AY17" i="1"/>
  <c r="AZ17" i="1"/>
  <c r="BA17" i="1"/>
  <c r="BB17" i="1"/>
  <c r="BC17" i="1"/>
  <c r="BD17" i="1"/>
  <c r="BG17" i="1"/>
  <c r="AW16" i="1"/>
  <c r="AX16" i="1"/>
  <c r="AY16" i="1"/>
  <c r="AZ16" i="1"/>
  <c r="BA16" i="1"/>
  <c r="BB16" i="1"/>
  <c r="BC16" i="1"/>
  <c r="BD16" i="1"/>
  <c r="BG16" i="1"/>
  <c r="AW15" i="1"/>
  <c r="AX15" i="1"/>
  <c r="AY15" i="1"/>
  <c r="AZ15" i="1"/>
  <c r="BA15" i="1"/>
  <c r="BB15" i="1"/>
  <c r="BC15" i="1"/>
  <c r="BD15" i="1"/>
  <c r="BG15" i="1"/>
  <c r="AW14" i="1"/>
  <c r="AX14" i="1"/>
  <c r="AY14" i="1"/>
  <c r="AZ14" i="1"/>
  <c r="BA14" i="1"/>
  <c r="BB14" i="1"/>
  <c r="BC14" i="1"/>
  <c r="BD14" i="1"/>
  <c r="BG14" i="1"/>
  <c r="AW13" i="1"/>
  <c r="AX13" i="1"/>
  <c r="AY13" i="1"/>
  <c r="AZ13" i="1"/>
  <c r="BA13" i="1"/>
  <c r="BB13" i="1"/>
  <c r="BC13" i="1"/>
  <c r="BD13" i="1"/>
  <c r="BG13" i="1"/>
  <c r="AW12" i="1"/>
  <c r="AX12" i="1"/>
  <c r="AY12" i="1"/>
  <c r="AZ12" i="1"/>
  <c r="BA12" i="1"/>
  <c r="BB12" i="1"/>
  <c r="BC12" i="1"/>
  <c r="BD12" i="1"/>
  <c r="BG12" i="1"/>
  <c r="AW11" i="1"/>
  <c r="AX11" i="1"/>
  <c r="AY11" i="1"/>
  <c r="AZ11" i="1"/>
  <c r="BA11" i="1"/>
  <c r="BB11" i="1"/>
  <c r="BC11" i="1"/>
  <c r="BD11" i="1"/>
  <c r="BG11" i="1"/>
  <c r="AW10" i="1"/>
  <c r="AX10" i="1"/>
  <c r="AY10" i="1"/>
  <c r="AZ10" i="1"/>
  <c r="BA10" i="1"/>
  <c r="BB10" i="1"/>
  <c r="BC10" i="1"/>
  <c r="BD10" i="1"/>
  <c r="BG10" i="1"/>
  <c r="AW9" i="1"/>
  <c r="AX9" i="1"/>
  <c r="AY9" i="1"/>
  <c r="AZ9" i="1"/>
  <c r="BA9" i="1"/>
  <c r="BB9" i="1"/>
  <c r="BC9" i="1"/>
  <c r="BD9" i="1"/>
  <c r="BG9" i="1"/>
  <c r="AW8" i="1"/>
  <c r="AX8" i="1"/>
  <c r="AY8" i="1"/>
  <c r="AZ8" i="1"/>
  <c r="BA8" i="1"/>
  <c r="BB8" i="1"/>
  <c r="BC8" i="1"/>
  <c r="BD8" i="1"/>
  <c r="BG8" i="1"/>
  <c r="AW7" i="1"/>
  <c r="AX7" i="1"/>
  <c r="AY7" i="1"/>
  <c r="AZ7" i="1"/>
  <c r="BA7" i="1"/>
  <c r="BB7" i="1"/>
  <c r="BC7" i="1"/>
  <c r="BD7" i="1"/>
  <c r="BG7" i="1"/>
</calcChain>
</file>

<file path=xl/sharedStrings.xml><?xml version="1.0" encoding="utf-8"?>
<sst xmlns="http://schemas.openxmlformats.org/spreadsheetml/2006/main" count="571" uniqueCount="218">
  <si>
    <t>Unit</t>
  </si>
  <si>
    <t>As</t>
  </si>
  <si>
    <t>La</t>
  </si>
  <si>
    <t>Lu</t>
  </si>
  <si>
    <t>Nd</t>
  </si>
  <si>
    <t>Sm</t>
  </si>
  <si>
    <t>U</t>
  </si>
  <si>
    <t>Yb</t>
  </si>
  <si>
    <t>Ce</t>
  </si>
  <si>
    <t>Co</t>
  </si>
  <si>
    <t>Cr</t>
  </si>
  <si>
    <t>Cs</t>
  </si>
  <si>
    <t>Eu</t>
  </si>
  <si>
    <t>Fe</t>
  </si>
  <si>
    <t>Hf</t>
  </si>
  <si>
    <t>Ni</t>
  </si>
  <si>
    <t>Rb</t>
  </si>
  <si>
    <t>Sb</t>
  </si>
  <si>
    <t>Sc</t>
  </si>
  <si>
    <t>Sr</t>
  </si>
  <si>
    <t>Ta</t>
  </si>
  <si>
    <t>Tb</t>
  </si>
  <si>
    <t>Th</t>
  </si>
  <si>
    <t>Zn</t>
  </si>
  <si>
    <t>Zr</t>
  </si>
  <si>
    <t>Al</t>
  </si>
  <si>
    <t>Ba</t>
  </si>
  <si>
    <t>Ca</t>
  </si>
  <si>
    <t>Dy</t>
  </si>
  <si>
    <t>K</t>
  </si>
  <si>
    <t>Mn</t>
  </si>
  <si>
    <t>Na</t>
  </si>
  <si>
    <t>Ti</t>
  </si>
  <si>
    <t>V</t>
  </si>
  <si>
    <t>Mg</t>
  </si>
  <si>
    <t>FeO</t>
  </si>
  <si>
    <t>MgO</t>
  </si>
  <si>
    <t>Al2O3</t>
  </si>
  <si>
    <t>CaO</t>
  </si>
  <si>
    <t>K2O</t>
  </si>
  <si>
    <t>Na2O</t>
  </si>
  <si>
    <t>TiO2</t>
  </si>
  <si>
    <t>MnO</t>
  </si>
  <si>
    <t>SiO2</t>
  </si>
  <si>
    <t>P2O5</t>
  </si>
  <si>
    <t>070051</t>
  </si>
  <si>
    <t>070067</t>
  </si>
  <si>
    <t>070068</t>
  </si>
  <si>
    <t>070069</t>
  </si>
  <si>
    <t>070072</t>
  </si>
  <si>
    <t>070073</t>
  </si>
  <si>
    <t>070074</t>
  </si>
  <si>
    <t>070052</t>
  </si>
  <si>
    <t>070070</t>
  </si>
  <si>
    <t>070021</t>
  </si>
  <si>
    <t>070033</t>
  </si>
  <si>
    <t>070076</t>
  </si>
  <si>
    <t>070077</t>
  </si>
  <si>
    <t>070078</t>
  </si>
  <si>
    <t>070022</t>
  </si>
  <si>
    <t>070034</t>
  </si>
  <si>
    <t>070035</t>
  </si>
  <si>
    <t>070036</t>
  </si>
  <si>
    <t>070037</t>
  </si>
  <si>
    <t>070038</t>
  </si>
  <si>
    <t>070041</t>
  </si>
  <si>
    <t>070042</t>
  </si>
  <si>
    <t>070043</t>
  </si>
  <si>
    <t>070044</t>
  </si>
  <si>
    <t>070053</t>
  </si>
  <si>
    <t>070054</t>
  </si>
  <si>
    <t>070062</t>
  </si>
  <si>
    <t>070079</t>
  </si>
  <si>
    <t>070080</t>
  </si>
  <si>
    <t>070081</t>
  </si>
  <si>
    <t>070083</t>
  </si>
  <si>
    <t>070084</t>
  </si>
  <si>
    <t>070085</t>
  </si>
  <si>
    <t>070086</t>
  </si>
  <si>
    <t>070093</t>
  </si>
  <si>
    <t>070095</t>
  </si>
  <si>
    <t>070098</t>
  </si>
  <si>
    <t>070099</t>
  </si>
  <si>
    <t>070100</t>
  </si>
  <si>
    <t>070055</t>
  </si>
  <si>
    <t>070056</t>
  </si>
  <si>
    <t>070057</t>
  </si>
  <si>
    <t>070058</t>
  </si>
  <si>
    <t>070059</t>
  </si>
  <si>
    <t>070060</t>
  </si>
  <si>
    <t>070061</t>
  </si>
  <si>
    <t>070063</t>
  </si>
  <si>
    <t>070064</t>
  </si>
  <si>
    <t>, 30</t>
  </si>
  <si>
    <t>070065</t>
  </si>
  <si>
    <t>070101</t>
  </si>
  <si>
    <t>070102</t>
  </si>
  <si>
    <t>070103</t>
  </si>
  <si>
    <t>070104</t>
  </si>
  <si>
    <t>070105</t>
  </si>
  <si>
    <t>070014</t>
  </si>
  <si>
    <t>070016</t>
  </si>
  <si>
    <t>070017</t>
  </si>
  <si>
    <t>070018</t>
  </si>
  <si>
    <t>070025</t>
  </si>
  <si>
    <t>070039</t>
  </si>
  <si>
    <t>070040</t>
  </si>
  <si>
    <t>070045</t>
  </si>
  <si>
    <t>070050</t>
  </si>
  <si>
    <t>070087</t>
  </si>
  <si>
    <t>070091</t>
  </si>
  <si>
    <t>070096</t>
  </si>
  <si>
    <t>070030</t>
  </si>
  <si>
    <t>070031</t>
  </si>
  <si>
    <t>070032</t>
  </si>
  <si>
    <t>070001</t>
  </si>
  <si>
    <t>070002</t>
  </si>
  <si>
    <t>070003</t>
  </si>
  <si>
    <t>070004</t>
  </si>
  <si>
    <t>070005</t>
  </si>
  <si>
    <t>070006</t>
  </si>
  <si>
    <t>070008</t>
  </si>
  <si>
    <t>070010</t>
  </si>
  <si>
    <t>070011</t>
  </si>
  <si>
    <t>070013</t>
  </si>
  <si>
    <t>070028</t>
  </si>
  <si>
    <t>070029</t>
  </si>
  <si>
    <t xml:space="preserve"> 4310</t>
  </si>
  <si>
    <t>070047</t>
  </si>
  <si>
    <t>070048</t>
  </si>
  <si>
    <t>070088</t>
  </si>
  <si>
    <t>070092</t>
  </si>
  <si>
    <t>070020</t>
  </si>
  <si>
    <t>070023</t>
  </si>
  <si>
    <t>070024</t>
  </si>
  <si>
    <t>070012</t>
  </si>
  <si>
    <t>070015</t>
  </si>
  <si>
    <t>070026</t>
  </si>
  <si>
    <t>070027</t>
  </si>
  <si>
    <t>070046</t>
  </si>
  <si>
    <t>070049</t>
  </si>
  <si>
    <t>070082</t>
  </si>
  <si>
    <t>070089</t>
  </si>
  <si>
    <t>070090</t>
  </si>
  <si>
    <t>070094</t>
  </si>
  <si>
    <t>070097</t>
  </si>
  <si>
    <t>Bas Obisbo Formation Agglomerate</t>
  </si>
  <si>
    <t>Bas Obisbo Formation Dike</t>
  </si>
  <si>
    <t>Cucaracha Formation Ash</t>
  </si>
  <si>
    <t>Las Cascadas Formation</t>
  </si>
  <si>
    <t>Late Basalt Formation</t>
  </si>
  <si>
    <t>Panama City Formation</t>
  </si>
  <si>
    <t>Sample I.D.</t>
  </si>
  <si>
    <t>Pedro Miguel Formation black pyoclastic</t>
  </si>
  <si>
    <t>Pedro Miguel Formation Initial black and tan tuff</t>
  </si>
  <si>
    <t>Pedro Miguel Formation lava</t>
  </si>
  <si>
    <t>Pedro Miguel Formation maroon ash</t>
  </si>
  <si>
    <t>Pedro Miguel Formation tan pyoclastic</t>
  </si>
  <si>
    <t>INAA (ppm)</t>
  </si>
  <si>
    <t>(INAA wt. %)</t>
  </si>
  <si>
    <t>Ga</t>
  </si>
  <si>
    <t>Y</t>
  </si>
  <si>
    <t>Nb</t>
  </si>
  <si>
    <t>(wt. %)</t>
  </si>
  <si>
    <t>Latitude (Deg.)</t>
  </si>
  <si>
    <t>Longitude (Deg.)</t>
  </si>
  <si>
    <t>Elevation (m)</t>
  </si>
  <si>
    <t>070377</t>
  </si>
  <si>
    <t>ICP-MS (ppm)</t>
  </si>
  <si>
    <t>Li</t>
  </si>
  <si>
    <t>Cu</t>
  </si>
  <si>
    <t>Pr</t>
  </si>
  <si>
    <t>Gd</t>
  </si>
  <si>
    <t>Ho</t>
  </si>
  <si>
    <t>Er</t>
  </si>
  <si>
    <t>Tm</t>
  </si>
  <si>
    <t>Pb</t>
  </si>
  <si>
    <t>07-0001</t>
  </si>
  <si>
    <t>07-0003</t>
  </si>
  <si>
    <t>07-0004</t>
  </si>
  <si>
    <t>07-0005</t>
  </si>
  <si>
    <t>07-0022</t>
  </si>
  <si>
    <t>07-0036</t>
  </si>
  <si>
    <t>07-0038</t>
  </si>
  <si>
    <t>07-0044</t>
  </si>
  <si>
    <t>07-0047</t>
  </si>
  <si>
    <t>07-0048</t>
  </si>
  <si>
    <t>07-0051</t>
  </si>
  <si>
    <t>07-0067</t>
  </si>
  <si>
    <t>07-0068</t>
  </si>
  <si>
    <t>07-0069</t>
  </si>
  <si>
    <t>07-0072</t>
  </si>
  <si>
    <t>07-0073</t>
  </si>
  <si>
    <t>07-0076</t>
  </si>
  <si>
    <t>07-0077</t>
  </si>
  <si>
    <t>07-0078</t>
  </si>
  <si>
    <t>07-0081</t>
  </si>
  <si>
    <t xml:space="preserve">07-0011         </t>
  </si>
  <si>
    <t>XRF (wt. %)</t>
  </si>
  <si>
    <t>Total</t>
  </si>
  <si>
    <t>07-0011</t>
  </si>
  <si>
    <t>ALS-Chemex</t>
  </si>
  <si>
    <t>LOI wt. %</t>
  </si>
  <si>
    <t>Analysis location</t>
  </si>
  <si>
    <t>U. of Florida</t>
  </si>
  <si>
    <t>U. of Missouri</t>
  </si>
  <si>
    <t xml:space="preserve">07-0064         </t>
  </si>
  <si>
    <t>Re-analysis of select sample powders using alternate techniques</t>
  </si>
  <si>
    <t>Total**</t>
  </si>
  <si>
    <t>* Analysis conducted at the Smithsonian Museum Conservation Institute</t>
  </si>
  <si>
    <t>SEM-EDS (wt. %)*</t>
  </si>
  <si>
    <t>XRF (ppm)*</t>
  </si>
  <si>
    <t>Table S1.  Panama Canal Volcanic Rock Major and Trace element data</t>
  </si>
  <si>
    <t>**Note: Major element totals do not contain Loss on Ignition (LOI)</t>
  </si>
  <si>
    <t>07-0011 INAA + SEM-EDS</t>
  </si>
  <si>
    <t>07-0011 XRF average</t>
  </si>
  <si>
    <t>(INAA+SEM-EDS) and XRF difference</t>
  </si>
  <si>
    <t>% Difference from average XR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0;[Red]\-0.0000"/>
    <numFmt numFmtId="165" formatCode="0.00;[Red]\-0.00"/>
    <numFmt numFmtId="166" formatCode="0.0;[Red]\-0.0"/>
    <numFmt numFmtId="167" formatCode="0.000;[Red]\-0.000"/>
    <numFmt numFmtId="168" formatCode="0;[Red]\-0"/>
    <numFmt numFmtId="173" formatCode="0.00_ ;[Red]\-0.00\ "/>
  </numFmts>
  <fonts count="13" x14ac:knownFonts="1">
    <font>
      <sz val="12"/>
      <color theme="1"/>
      <name val="Calibri"/>
      <family val="2"/>
      <scheme val="minor"/>
    </font>
    <font>
      <b/>
      <sz val="12"/>
      <name val="Helvetica"/>
    </font>
    <font>
      <sz val="12"/>
      <name val="Helvetica"/>
    </font>
    <font>
      <b/>
      <sz val="12"/>
      <color indexed="8"/>
      <name val="Helvetica"/>
    </font>
    <font>
      <sz val="12"/>
      <color theme="1"/>
      <name val="Helvetica"/>
    </font>
    <font>
      <sz val="10"/>
      <color theme="1"/>
      <name val="Helvetica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Helvetica"/>
    </font>
    <font>
      <sz val="10"/>
      <name val="Helvetica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9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62">
    <xf numFmtId="0" fontId="0" fillId="0" borderId="0" xfId="0"/>
    <xf numFmtId="0" fontId="4" fillId="0" borderId="0" xfId="0" applyFont="1"/>
    <xf numFmtId="166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168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8" fontId="2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5" fontId="1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9" fillId="0" borderId="0" xfId="0" applyFont="1"/>
    <xf numFmtId="49" fontId="2" fillId="0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 vertical="top"/>
    </xf>
    <xf numFmtId="0" fontId="2" fillId="0" borderId="0" xfId="0" applyFont="1" applyAlignment="1">
      <alignment horizontal="center"/>
    </xf>
    <xf numFmtId="0" fontId="2" fillId="0" borderId="0" xfId="0" applyNumberFormat="1" applyFont="1" applyAlignment="1">
      <alignment horizontal="center" vertical="top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10" fillId="0" borderId="0" xfId="0" applyFont="1"/>
    <xf numFmtId="0" fontId="0" fillId="0" borderId="1" xfId="0" applyBorder="1" applyAlignment="1">
      <alignment horizontal="center"/>
    </xf>
    <xf numFmtId="0" fontId="11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0" xfId="0" applyFont="1"/>
    <xf numFmtId="2" fontId="11" fillId="0" borderId="0" xfId="0" applyNumberFormat="1" applyFont="1" applyFill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2" fontId="4" fillId="0" borderId="0" xfId="0" applyNumberFormat="1" applyFont="1" applyBorder="1"/>
    <xf numFmtId="168" fontId="2" fillId="0" borderId="1" xfId="0" applyNumberFormat="1" applyFont="1" applyBorder="1" applyAlignment="1">
      <alignment horizontal="center"/>
    </xf>
    <xf numFmtId="2" fontId="12" fillId="0" borderId="1" xfId="0" applyNumberFormat="1" applyFont="1" applyBorder="1" applyAlignment="1">
      <alignment horizontal="center"/>
    </xf>
    <xf numFmtId="164" fontId="1" fillId="0" borderId="1" xfId="0" applyNumberFormat="1" applyFont="1" applyFill="1" applyBorder="1" applyAlignment="1">
      <alignment horizontal="center" wrapText="1"/>
    </xf>
    <xf numFmtId="0" fontId="12" fillId="0" borderId="0" xfId="0" applyFont="1" applyAlignment="1">
      <alignment horizontal="center"/>
    </xf>
    <xf numFmtId="49" fontId="2" fillId="0" borderId="1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center" vertical="top"/>
    </xf>
    <xf numFmtId="0" fontId="2" fillId="0" borderId="1" xfId="0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7" fontId="2" fillId="0" borderId="1" xfId="0" applyNumberFormat="1" applyFont="1" applyBorder="1" applyAlignment="1">
      <alignment horizontal="center"/>
    </xf>
    <xf numFmtId="0" fontId="0" fillId="0" borderId="0" xfId="0" applyFont="1"/>
    <xf numFmtId="0" fontId="11" fillId="0" borderId="2" xfId="0" applyFont="1" applyBorder="1"/>
    <xf numFmtId="0" fontId="0" fillId="0" borderId="3" xfId="0" applyBorder="1"/>
    <xf numFmtId="165" fontId="0" fillId="0" borderId="3" xfId="0" applyNumberFormat="1" applyBorder="1"/>
    <xf numFmtId="165" fontId="2" fillId="0" borderId="4" xfId="0" applyNumberFormat="1" applyFont="1" applyBorder="1" applyAlignment="1">
      <alignment horizontal="center"/>
    </xf>
    <xf numFmtId="0" fontId="2" fillId="0" borderId="5" xfId="0" applyFont="1" applyFill="1" applyBorder="1" applyAlignment="1">
      <alignment horizontal="left"/>
    </xf>
    <xf numFmtId="0" fontId="0" fillId="0" borderId="0" xfId="0" applyFont="1" applyBorder="1"/>
    <xf numFmtId="0" fontId="0" fillId="0" borderId="0" xfId="0" applyBorder="1"/>
    <xf numFmtId="2" fontId="0" fillId="0" borderId="0" xfId="0" applyNumberFormat="1" applyBorder="1"/>
    <xf numFmtId="165" fontId="2" fillId="0" borderId="6" xfId="0" applyNumberFormat="1" applyFont="1" applyBorder="1" applyAlignment="1">
      <alignment horizontal="center"/>
    </xf>
    <xf numFmtId="0" fontId="0" fillId="0" borderId="5" xfId="0" applyBorder="1"/>
    <xf numFmtId="0" fontId="0" fillId="0" borderId="7" xfId="0" applyBorder="1"/>
    <xf numFmtId="0" fontId="0" fillId="0" borderId="1" xfId="0" applyBorder="1"/>
    <xf numFmtId="2" fontId="0" fillId="0" borderId="1" xfId="0" applyNumberFormat="1" applyBorder="1"/>
    <xf numFmtId="2" fontId="0" fillId="0" borderId="8" xfId="0" applyNumberFormat="1" applyBorder="1"/>
    <xf numFmtId="173" fontId="9" fillId="0" borderId="0" xfId="0" applyNumberFormat="1" applyFont="1" applyBorder="1"/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1">
    <dxf>
      <font>
        <condense val="0"/>
        <extend val="0"/>
        <color indexed="10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3:BG143"/>
  <sheetViews>
    <sheetView tabSelected="1" topLeftCell="AR1" workbookViewId="0">
      <pane ySplit="2460" topLeftCell="A98" activePane="bottomLeft"/>
      <selection activeCell="AU6" sqref="AU6"/>
      <selection pane="bottomLeft" activeCell="AT113" sqref="AT113"/>
    </sheetView>
  </sheetViews>
  <sheetFormatPr baseColWidth="10" defaultRowHeight="15" x14ac:dyDescent="0"/>
  <cols>
    <col min="2" max="2" width="12" customWidth="1"/>
    <col min="3" max="3" width="45.6640625" customWidth="1"/>
    <col min="4" max="4" width="19.1640625" style="10" customWidth="1"/>
    <col min="5" max="5" width="17.1640625" style="10" bestFit="1" customWidth="1"/>
    <col min="6" max="7" width="14" style="10" customWidth="1"/>
    <col min="8" max="42" width="14" bestFit="1" customWidth="1"/>
    <col min="47" max="47" width="12.83203125" customWidth="1"/>
    <col min="49" max="49" width="11.83203125" customWidth="1"/>
    <col min="57" max="57" width="14.5" customWidth="1"/>
    <col min="58" max="58" width="14.6640625" customWidth="1"/>
  </cols>
  <sheetData>
    <row r="3" spans="1:59">
      <c r="B3" s="1" t="s">
        <v>212</v>
      </c>
    </row>
    <row r="5" spans="1:59" ht="16" customHeight="1">
      <c r="B5" s="10"/>
      <c r="C5" s="10"/>
      <c r="H5" s="11" t="s">
        <v>158</v>
      </c>
      <c r="I5" s="11" t="s">
        <v>158</v>
      </c>
      <c r="J5" s="11" t="s">
        <v>158</v>
      </c>
      <c r="K5" s="11" t="s">
        <v>158</v>
      </c>
      <c r="L5" s="11" t="s">
        <v>158</v>
      </c>
      <c r="M5" s="11" t="s">
        <v>158</v>
      </c>
      <c r="N5" s="11" t="s">
        <v>158</v>
      </c>
      <c r="O5" s="11" t="s">
        <v>158</v>
      </c>
      <c r="P5" s="11" t="s">
        <v>158</v>
      </c>
      <c r="Q5" s="11" t="s">
        <v>158</v>
      </c>
      <c r="R5" s="11" t="s">
        <v>158</v>
      </c>
      <c r="S5" s="11" t="s">
        <v>158</v>
      </c>
      <c r="T5" s="11" t="s">
        <v>158</v>
      </c>
      <c r="U5" s="11" t="s">
        <v>158</v>
      </c>
      <c r="V5" s="11" t="s">
        <v>158</v>
      </c>
      <c r="W5" s="11" t="s">
        <v>158</v>
      </c>
      <c r="X5" s="11" t="s">
        <v>158</v>
      </c>
      <c r="Y5" s="11" t="s">
        <v>158</v>
      </c>
      <c r="Z5" s="11" t="s">
        <v>158</v>
      </c>
      <c r="AA5" s="11" t="s">
        <v>158</v>
      </c>
      <c r="AB5" s="11" t="s">
        <v>158</v>
      </c>
      <c r="AC5" s="11" t="s">
        <v>158</v>
      </c>
      <c r="AD5" s="11" t="s">
        <v>158</v>
      </c>
      <c r="AE5" s="11" t="s">
        <v>158</v>
      </c>
      <c r="AF5" s="11" t="s">
        <v>158</v>
      </c>
      <c r="AG5" s="11" t="s">
        <v>158</v>
      </c>
      <c r="AH5" s="11" t="s">
        <v>158</v>
      </c>
      <c r="AI5" s="11" t="s">
        <v>158</v>
      </c>
      <c r="AJ5" s="11" t="s">
        <v>158</v>
      </c>
      <c r="AK5" s="11" t="s">
        <v>158</v>
      </c>
      <c r="AL5" s="11" t="s">
        <v>158</v>
      </c>
      <c r="AM5" s="11" t="s">
        <v>158</v>
      </c>
      <c r="AN5" s="11" t="s">
        <v>158</v>
      </c>
      <c r="AO5" s="11" t="s">
        <v>158</v>
      </c>
      <c r="AP5" s="11" t="s">
        <v>211</v>
      </c>
      <c r="AQ5" s="11" t="s">
        <v>211</v>
      </c>
      <c r="AR5" s="11" t="s">
        <v>211</v>
      </c>
      <c r="AS5" s="11" t="s">
        <v>211</v>
      </c>
      <c r="AT5" s="11" t="s">
        <v>211</v>
      </c>
      <c r="AU5" s="11" t="s">
        <v>211</v>
      </c>
      <c r="AV5" s="12"/>
      <c r="AW5" s="11" t="s">
        <v>159</v>
      </c>
      <c r="AX5" s="11" t="s">
        <v>159</v>
      </c>
      <c r="AY5" s="11" t="s">
        <v>159</v>
      </c>
      <c r="AZ5" s="11" t="s">
        <v>159</v>
      </c>
      <c r="BA5" s="11" t="s">
        <v>159</v>
      </c>
      <c r="BB5" s="11" t="s">
        <v>159</v>
      </c>
      <c r="BC5" s="11" t="s">
        <v>159</v>
      </c>
      <c r="BD5" s="11" t="s">
        <v>159</v>
      </c>
      <c r="BE5" s="11" t="s">
        <v>210</v>
      </c>
      <c r="BF5" s="11" t="s">
        <v>210</v>
      </c>
      <c r="BG5" s="11" t="s">
        <v>163</v>
      </c>
    </row>
    <row r="6" spans="1:59" ht="34" customHeight="1" thickBot="1">
      <c r="B6" s="7" t="s">
        <v>152</v>
      </c>
      <c r="C6" s="7" t="s">
        <v>0</v>
      </c>
      <c r="D6" s="7" t="s">
        <v>164</v>
      </c>
      <c r="E6" s="7" t="s">
        <v>165</v>
      </c>
      <c r="F6" s="7" t="s">
        <v>166</v>
      </c>
      <c r="G6" s="38" t="s">
        <v>203</v>
      </c>
      <c r="H6" s="7" t="s">
        <v>1</v>
      </c>
      <c r="I6" s="7" t="s">
        <v>2</v>
      </c>
      <c r="J6" s="7" t="s">
        <v>3</v>
      </c>
      <c r="K6" s="7" t="s">
        <v>4</v>
      </c>
      <c r="L6" s="7" t="s">
        <v>5</v>
      </c>
      <c r="M6" s="7" t="s">
        <v>6</v>
      </c>
      <c r="N6" s="7" t="s">
        <v>7</v>
      </c>
      <c r="O6" s="7" t="s">
        <v>8</v>
      </c>
      <c r="P6" s="7" t="s">
        <v>9</v>
      </c>
      <c r="Q6" s="7" t="s">
        <v>10</v>
      </c>
      <c r="R6" s="7" t="s">
        <v>11</v>
      </c>
      <c r="S6" s="7" t="s">
        <v>12</v>
      </c>
      <c r="T6" s="15" t="s">
        <v>13</v>
      </c>
      <c r="U6" s="7" t="s">
        <v>14</v>
      </c>
      <c r="V6" s="15" t="s">
        <v>15</v>
      </c>
      <c r="W6" s="15" t="s">
        <v>16</v>
      </c>
      <c r="X6" s="7" t="s">
        <v>17</v>
      </c>
      <c r="Y6" s="7" t="s">
        <v>18</v>
      </c>
      <c r="Z6" s="15" t="s">
        <v>19</v>
      </c>
      <c r="AA6" s="7" t="s">
        <v>20</v>
      </c>
      <c r="AB6" s="7" t="s">
        <v>21</v>
      </c>
      <c r="AC6" s="7" t="s">
        <v>22</v>
      </c>
      <c r="AD6" s="15" t="s">
        <v>23</v>
      </c>
      <c r="AE6" s="15" t="s">
        <v>24</v>
      </c>
      <c r="AF6" s="7" t="s">
        <v>25</v>
      </c>
      <c r="AG6" s="7" t="s">
        <v>26</v>
      </c>
      <c r="AH6" s="7" t="s">
        <v>27</v>
      </c>
      <c r="AI6" s="7" t="s">
        <v>28</v>
      </c>
      <c r="AJ6" s="7" t="s">
        <v>29</v>
      </c>
      <c r="AK6" s="7" t="s">
        <v>30</v>
      </c>
      <c r="AL6" s="7" t="s">
        <v>31</v>
      </c>
      <c r="AM6" s="7" t="s">
        <v>32</v>
      </c>
      <c r="AN6" s="7" t="s">
        <v>33</v>
      </c>
      <c r="AO6" s="7" t="s">
        <v>34</v>
      </c>
      <c r="AP6" s="16" t="s">
        <v>160</v>
      </c>
      <c r="AQ6" s="16" t="s">
        <v>16</v>
      </c>
      <c r="AR6" s="16" t="s">
        <v>19</v>
      </c>
      <c r="AS6" s="16" t="s">
        <v>161</v>
      </c>
      <c r="AT6" s="16" t="s">
        <v>24</v>
      </c>
      <c r="AU6" s="16" t="s">
        <v>162</v>
      </c>
      <c r="AV6" s="8"/>
      <c r="AW6" s="7" t="s">
        <v>35</v>
      </c>
      <c r="AX6" s="7" t="s">
        <v>36</v>
      </c>
      <c r="AY6" s="7" t="s">
        <v>37</v>
      </c>
      <c r="AZ6" s="7" t="s">
        <v>38</v>
      </c>
      <c r="BA6" s="7" t="s">
        <v>39</v>
      </c>
      <c r="BB6" s="7" t="s">
        <v>40</v>
      </c>
      <c r="BC6" s="7" t="s">
        <v>41</v>
      </c>
      <c r="BD6" s="7" t="s">
        <v>42</v>
      </c>
      <c r="BE6" s="7" t="s">
        <v>43</v>
      </c>
      <c r="BF6" s="7" t="s">
        <v>44</v>
      </c>
      <c r="BG6" s="7" t="s">
        <v>208</v>
      </c>
    </row>
    <row r="7" spans="1:59">
      <c r="A7" s="17"/>
      <c r="B7" s="18" t="s">
        <v>45</v>
      </c>
      <c r="C7" s="19" t="s">
        <v>146</v>
      </c>
      <c r="D7" s="20">
        <v>9.103669</v>
      </c>
      <c r="E7" s="20">
        <v>-79.690807000000007</v>
      </c>
      <c r="F7" s="20">
        <v>74.400000000000006</v>
      </c>
      <c r="G7" s="39" t="s">
        <v>205</v>
      </c>
      <c r="H7" s="2">
        <v>2.1</v>
      </c>
      <c r="I7" s="3">
        <v>5.1052999999999997</v>
      </c>
      <c r="J7" s="4">
        <v>0.23419999999999999</v>
      </c>
      <c r="K7" s="3">
        <v>9.2794000000000008</v>
      </c>
      <c r="L7" s="3">
        <v>2.0971000000000002</v>
      </c>
      <c r="M7" s="3">
        <v>0.9</v>
      </c>
      <c r="N7" s="3">
        <v>1.5952999999999999</v>
      </c>
      <c r="O7" s="3">
        <v>10.2081</v>
      </c>
      <c r="P7" s="3">
        <v>32.312899999999999</v>
      </c>
      <c r="Q7" s="3">
        <v>82.564300000000003</v>
      </c>
      <c r="R7" s="3">
        <v>1.4875</v>
      </c>
      <c r="S7" s="4">
        <v>0.72009999999999996</v>
      </c>
      <c r="T7" s="5">
        <v>59642.429700000001</v>
      </c>
      <c r="U7" s="3">
        <v>1.4138999999999999</v>
      </c>
      <c r="V7" s="2">
        <v>48</v>
      </c>
      <c r="W7" s="2">
        <v>23.4986</v>
      </c>
      <c r="X7" s="3">
        <v>0.2697</v>
      </c>
      <c r="Y7" s="3">
        <v>41.073900000000002</v>
      </c>
      <c r="Z7" s="2">
        <v>257.06079999999997</v>
      </c>
      <c r="AA7" s="4">
        <v>0.1101</v>
      </c>
      <c r="AB7" s="4">
        <v>0.3916</v>
      </c>
      <c r="AC7" s="3">
        <v>0.54479999999999995</v>
      </c>
      <c r="AD7" s="2">
        <v>86.056399999999996</v>
      </c>
      <c r="AE7" s="2">
        <v>57</v>
      </c>
      <c r="AF7" s="5">
        <v>82894.671900000001</v>
      </c>
      <c r="AG7" s="5">
        <v>400.40620000000001</v>
      </c>
      <c r="AH7" s="5">
        <v>48917.183599999997</v>
      </c>
      <c r="AI7" s="3">
        <v>2.8582999999999998</v>
      </c>
      <c r="AJ7" s="5">
        <v>6307.0312999999996</v>
      </c>
      <c r="AK7" s="5">
        <v>1248.1403</v>
      </c>
      <c r="AL7" s="5">
        <v>16307.5947</v>
      </c>
      <c r="AM7" s="5">
        <v>3847.3481000000002</v>
      </c>
      <c r="AN7" s="2">
        <v>326.85980000000001</v>
      </c>
      <c r="AO7" s="5">
        <v>40996</v>
      </c>
      <c r="AP7" s="20">
        <v>15</v>
      </c>
      <c r="AQ7" s="20">
        <v>10</v>
      </c>
      <c r="AR7" s="20">
        <v>428</v>
      </c>
      <c r="AS7" s="20">
        <v>17</v>
      </c>
      <c r="AT7" s="20">
        <v>116</v>
      </c>
      <c r="AU7" s="20">
        <v>10</v>
      </c>
      <c r="AV7" s="9"/>
      <c r="AW7" s="3">
        <f t="shared" ref="AW7:AW38" si="0">(T7/10000)*((55.847+15.999)/55.128)</f>
        <v>7.7729466046767524</v>
      </c>
      <c r="AX7" s="3">
        <f t="shared" ref="AX7:AX38" si="1">(AO7/10000)*((24.305+15.999)/24.305)</f>
        <v>6.7982011273400538</v>
      </c>
      <c r="AY7" s="3">
        <f t="shared" ref="AY7:AY38" si="2">(AF7/10000)*((2*26.981+3*15.999)/(26.981*2))</f>
        <v>15.662610452266595</v>
      </c>
      <c r="AZ7" s="3">
        <f t="shared" ref="AZ7:AZ38" si="3">(AH7/10000)*((40.078+15.999)/40.078)</f>
        <v>6.8444755345506261</v>
      </c>
      <c r="BA7" s="3">
        <f t="shared" ref="BA7:BA38" si="4">(AJ7/10000)*(1.2045)</f>
        <v>0.75968192008499991</v>
      </c>
      <c r="BB7" s="3">
        <f t="shared" ref="BB7:BB38" si="5">(AL7/10000)*((22.989*2+15.999)/(22.989*2))</f>
        <v>2.1982160962240638</v>
      </c>
      <c r="BC7" s="3">
        <f t="shared" ref="BC7:BC38" si="6">(AM7/10000)*((47.88+15.999*2)/47.88)</f>
        <v>0.64185144430200503</v>
      </c>
      <c r="BD7" s="3">
        <f t="shared" ref="BD7:BD38" si="7">(AK7/10000)*((54.938+15.999)/54.938)</f>
        <v>0.16116227103480288</v>
      </c>
      <c r="BE7" s="14">
        <v>54.916445935166045</v>
      </c>
      <c r="BF7" s="14">
        <v>0.16508090067336384</v>
      </c>
      <c r="BG7" s="3">
        <f t="shared" ref="BG7:BG17" si="8">SUM(AW7:BF7)</f>
        <v>95.920672286319302</v>
      </c>
    </row>
    <row r="8" spans="1:59">
      <c r="A8" s="17"/>
      <c r="B8" s="18" t="s">
        <v>46</v>
      </c>
      <c r="C8" s="19" t="s">
        <v>146</v>
      </c>
      <c r="D8" s="20">
        <v>9.1020540000000008</v>
      </c>
      <c r="E8" s="20">
        <v>-79.689716000000004</v>
      </c>
      <c r="F8" s="20">
        <v>35</v>
      </c>
      <c r="G8" s="39" t="s">
        <v>205</v>
      </c>
      <c r="H8" s="2">
        <v>2.1091000000000002</v>
      </c>
      <c r="I8" s="3">
        <v>4.7186000000000003</v>
      </c>
      <c r="J8" s="4">
        <v>0.2268</v>
      </c>
      <c r="K8" s="3">
        <v>4.4535</v>
      </c>
      <c r="L8" s="3">
        <v>1.9605999999999999</v>
      </c>
      <c r="M8" s="3">
        <v>0.5</v>
      </c>
      <c r="N8" s="3">
        <v>1.4947999999999999</v>
      </c>
      <c r="O8" s="3">
        <v>10.0494</v>
      </c>
      <c r="P8" s="3">
        <v>31.2652</v>
      </c>
      <c r="Q8" s="3">
        <v>124.0361</v>
      </c>
      <c r="R8" s="3">
        <v>0.59589999999999999</v>
      </c>
      <c r="S8" s="4">
        <v>0.70679999999999998</v>
      </c>
      <c r="T8" s="5">
        <v>60168.113299999997</v>
      </c>
      <c r="U8" s="3">
        <v>1.4307000000000001</v>
      </c>
      <c r="V8" s="2">
        <v>74.917900000000003</v>
      </c>
      <c r="W8" s="2">
        <v>12.2721</v>
      </c>
      <c r="X8" s="3">
        <v>0.2306</v>
      </c>
      <c r="Y8" s="3">
        <v>35.5914</v>
      </c>
      <c r="Z8" s="2">
        <v>342.68349999999998</v>
      </c>
      <c r="AA8" s="4">
        <v>9.2499999999999999E-2</v>
      </c>
      <c r="AB8" s="4">
        <v>0.36170000000000002</v>
      </c>
      <c r="AC8" s="3">
        <v>0.49590000000000001</v>
      </c>
      <c r="AD8" s="2">
        <v>80.491500000000002</v>
      </c>
      <c r="AE8" s="2">
        <v>47</v>
      </c>
      <c r="AF8" s="5">
        <v>87337.171900000001</v>
      </c>
      <c r="AG8" s="5">
        <v>395.93310000000002</v>
      </c>
      <c r="AH8" s="5">
        <v>63607.734400000001</v>
      </c>
      <c r="AI8" s="3">
        <v>2.7170999999999998</v>
      </c>
      <c r="AJ8" s="5">
        <v>6505.4961000000003</v>
      </c>
      <c r="AK8" s="5">
        <v>1272.8634999999999</v>
      </c>
      <c r="AL8" s="5">
        <v>19371.179700000001</v>
      </c>
      <c r="AM8" s="5">
        <v>4616.3608000000004</v>
      </c>
      <c r="AN8" s="2">
        <v>328.23129999999998</v>
      </c>
      <c r="AO8" s="5">
        <v>29465</v>
      </c>
      <c r="AP8" s="20">
        <v>15</v>
      </c>
      <c r="AQ8" s="20">
        <v>6</v>
      </c>
      <c r="AR8" s="20">
        <v>357</v>
      </c>
      <c r="AS8" s="20">
        <v>15</v>
      </c>
      <c r="AT8" s="20">
        <v>73</v>
      </c>
      <c r="AU8" s="20">
        <v>3</v>
      </c>
      <c r="AV8" s="9"/>
      <c r="AW8" s="3">
        <f t="shared" si="0"/>
        <v>7.8414567336957619</v>
      </c>
      <c r="AX8" s="3">
        <f t="shared" si="1"/>
        <v>4.8860619625591442</v>
      </c>
      <c r="AY8" s="3">
        <f t="shared" si="2"/>
        <v>16.502002723679812</v>
      </c>
      <c r="AZ8" s="3">
        <f t="shared" si="3"/>
        <v>8.8999723587723931</v>
      </c>
      <c r="BA8" s="3">
        <f t="shared" si="4"/>
        <v>0.78358700524499991</v>
      </c>
      <c r="BB8" s="3">
        <f t="shared" si="5"/>
        <v>2.6111783989449302</v>
      </c>
      <c r="BC8" s="3">
        <f t="shared" si="6"/>
        <v>0.77014550539348381</v>
      </c>
      <c r="BD8" s="3">
        <f t="shared" si="7"/>
        <v>0.16435457806891401</v>
      </c>
      <c r="BE8" s="3">
        <v>49.91302562867714</v>
      </c>
      <c r="BF8" s="3">
        <v>0.12780077657520658</v>
      </c>
      <c r="BG8" s="3">
        <f t="shared" si="8"/>
        <v>92.499585671611811</v>
      </c>
    </row>
    <row r="9" spans="1:59">
      <c r="A9" s="17"/>
      <c r="B9" s="18" t="s">
        <v>47</v>
      </c>
      <c r="C9" s="19" t="s">
        <v>146</v>
      </c>
      <c r="D9" s="20">
        <v>9.1030259999999998</v>
      </c>
      <c r="E9" s="20">
        <v>-79.690276999999995</v>
      </c>
      <c r="F9" s="20">
        <v>21.5</v>
      </c>
      <c r="G9" s="39" t="s">
        <v>205</v>
      </c>
      <c r="H9" s="2">
        <v>1.1000000000000001</v>
      </c>
      <c r="I9" s="3">
        <v>5.2981999999999996</v>
      </c>
      <c r="J9" s="4">
        <v>0.2787</v>
      </c>
      <c r="K9" s="3">
        <v>7.5724999999999998</v>
      </c>
      <c r="L9" s="3">
        <v>2.3565999999999998</v>
      </c>
      <c r="M9" s="3">
        <v>0.46150000000000002</v>
      </c>
      <c r="N9" s="3">
        <v>1.9717</v>
      </c>
      <c r="O9" s="3">
        <v>12.537699999999999</v>
      </c>
      <c r="P9" s="3">
        <v>29.9421</v>
      </c>
      <c r="Q9" s="3">
        <v>49.7517</v>
      </c>
      <c r="R9" s="3">
        <v>0.2</v>
      </c>
      <c r="S9" s="4">
        <v>0.86060000000000003</v>
      </c>
      <c r="T9" s="5">
        <v>62145.917999999998</v>
      </c>
      <c r="U9" s="3">
        <v>1.7132000000000001</v>
      </c>
      <c r="V9" s="2">
        <v>115.2363</v>
      </c>
      <c r="W9" s="2">
        <v>4</v>
      </c>
      <c r="X9" s="3">
        <v>0.23050000000000001</v>
      </c>
      <c r="Y9" s="3">
        <v>30.820599999999999</v>
      </c>
      <c r="Z9" s="2">
        <v>426.9631</v>
      </c>
      <c r="AA9" s="4">
        <v>0.14019999999999999</v>
      </c>
      <c r="AB9" s="4">
        <v>0.495</v>
      </c>
      <c r="AC9" s="3">
        <v>0.65439999999999998</v>
      </c>
      <c r="AD9" s="2">
        <v>76.880600000000001</v>
      </c>
      <c r="AE9" s="2">
        <v>44</v>
      </c>
      <c r="AF9" s="5">
        <v>102729.11719999999</v>
      </c>
      <c r="AG9" s="5">
        <v>413.60480000000001</v>
      </c>
      <c r="AH9" s="5">
        <v>71378.5625</v>
      </c>
      <c r="AI9" s="3">
        <v>2.8155000000000001</v>
      </c>
      <c r="AJ9" s="5">
        <v>4413.1387000000004</v>
      </c>
      <c r="AK9" s="5">
        <v>1396.3361</v>
      </c>
      <c r="AL9" s="5">
        <v>22503.101600000002</v>
      </c>
      <c r="AM9" s="5">
        <v>4659.4247999999998</v>
      </c>
      <c r="AN9" s="2">
        <v>300.48309999999998</v>
      </c>
      <c r="AO9" s="5">
        <v>29055</v>
      </c>
      <c r="AP9" s="20">
        <v>14</v>
      </c>
      <c r="AQ9" s="20">
        <v>5</v>
      </c>
      <c r="AR9" s="20">
        <v>470</v>
      </c>
      <c r="AS9" s="20">
        <v>15</v>
      </c>
      <c r="AT9" s="20">
        <v>99</v>
      </c>
      <c r="AU9" s="20">
        <v>6</v>
      </c>
      <c r="AV9" s="9"/>
      <c r="AW9" s="3">
        <f t="shared" si="0"/>
        <v>8.0992156882673054</v>
      </c>
      <c r="AX9" s="3">
        <f t="shared" si="1"/>
        <v>4.8180733182472748</v>
      </c>
      <c r="AY9" s="3">
        <f t="shared" si="2"/>
        <v>19.410248064554317</v>
      </c>
      <c r="AZ9" s="3">
        <f t="shared" si="3"/>
        <v>9.9872639585620533</v>
      </c>
      <c r="BA9" s="3">
        <f t="shared" si="4"/>
        <v>0.53156255641500005</v>
      </c>
      <c r="BB9" s="3">
        <f t="shared" si="5"/>
        <v>3.0333523160276656</v>
      </c>
      <c r="BC9" s="3">
        <f t="shared" si="6"/>
        <v>0.77732985416541345</v>
      </c>
      <c r="BD9" s="3">
        <f t="shared" si="7"/>
        <v>0.18029759715624885</v>
      </c>
      <c r="BE9" s="3">
        <v>48.227185341916041</v>
      </c>
      <c r="BF9" s="3">
        <v>9.8721479431754008E-2</v>
      </c>
      <c r="BG9" s="3">
        <f t="shared" si="8"/>
        <v>95.163250174743069</v>
      </c>
    </row>
    <row r="10" spans="1:59">
      <c r="A10" s="17"/>
      <c r="B10" s="18" t="s">
        <v>48</v>
      </c>
      <c r="C10" s="19" t="s">
        <v>146</v>
      </c>
      <c r="D10" s="20">
        <v>9.0996600000000001</v>
      </c>
      <c r="E10" s="20">
        <v>-79.688184000000007</v>
      </c>
      <c r="F10" s="20">
        <v>47.5</v>
      </c>
      <c r="G10" s="39" t="s">
        <v>205</v>
      </c>
      <c r="H10" s="2">
        <v>2.1193</v>
      </c>
      <c r="I10" s="3">
        <v>5.2074999999999996</v>
      </c>
      <c r="J10" s="4">
        <v>0.23069999999999999</v>
      </c>
      <c r="K10" s="3">
        <v>4.9880000000000004</v>
      </c>
      <c r="L10" s="3">
        <v>2.0362</v>
      </c>
      <c r="M10" s="3">
        <v>0.5</v>
      </c>
      <c r="N10" s="3">
        <v>1.6328</v>
      </c>
      <c r="O10" s="3">
        <v>11.7357</v>
      </c>
      <c r="P10" s="3">
        <v>28.386399999999998</v>
      </c>
      <c r="Q10" s="3">
        <v>94.813800000000001</v>
      </c>
      <c r="R10" s="3">
        <v>1.2523</v>
      </c>
      <c r="S10" s="4">
        <v>0.7369</v>
      </c>
      <c r="T10" s="5">
        <v>58034.164100000002</v>
      </c>
      <c r="U10" s="3">
        <v>1.5373000000000001</v>
      </c>
      <c r="V10" s="2">
        <v>75.177400000000006</v>
      </c>
      <c r="W10" s="2">
        <v>24.704699999999999</v>
      </c>
      <c r="X10" s="3">
        <v>0.20180000000000001</v>
      </c>
      <c r="Y10" s="3">
        <v>34.402700000000003</v>
      </c>
      <c r="Z10" s="2">
        <v>311.38990000000001</v>
      </c>
      <c r="AA10" s="4">
        <v>0.1234</v>
      </c>
      <c r="AB10" s="4">
        <v>0.31979999999999997</v>
      </c>
      <c r="AC10" s="3">
        <v>0.71860000000000002</v>
      </c>
      <c r="AD10" s="2">
        <v>74.927099999999996</v>
      </c>
      <c r="AE10" s="2">
        <v>38.430199999999999</v>
      </c>
      <c r="AF10" s="5">
        <v>84307.890599999999</v>
      </c>
      <c r="AG10" s="5">
        <v>777.60209999999995</v>
      </c>
      <c r="AH10" s="5">
        <v>54347.265599999999</v>
      </c>
      <c r="AI10" s="3">
        <v>2.6682999999999999</v>
      </c>
      <c r="AJ10" s="5">
        <v>7470.2587999999996</v>
      </c>
      <c r="AK10" s="5">
        <v>1270.5916999999999</v>
      </c>
      <c r="AL10" s="5">
        <v>21856.830099999999</v>
      </c>
      <c r="AM10" s="5">
        <v>3735.1565000000001</v>
      </c>
      <c r="AN10" s="2">
        <v>277.89999999999998</v>
      </c>
      <c r="AO10" s="5">
        <v>31364</v>
      </c>
      <c r="AP10" s="20">
        <v>13</v>
      </c>
      <c r="AQ10" s="20">
        <v>20</v>
      </c>
      <c r="AR10" s="20">
        <v>351</v>
      </c>
      <c r="AS10" s="20">
        <v>15</v>
      </c>
      <c r="AT10" s="20">
        <v>73</v>
      </c>
      <c r="AU10" s="20">
        <v>4</v>
      </c>
      <c r="AV10" s="5"/>
      <c r="AW10" s="3">
        <f t="shared" si="0"/>
        <v>7.5633481242355973</v>
      </c>
      <c r="AX10" s="3">
        <f t="shared" si="1"/>
        <v>5.2009654638963179</v>
      </c>
      <c r="AY10" s="3">
        <f t="shared" si="2"/>
        <v>15.929632366638376</v>
      </c>
      <c r="AZ10" s="3">
        <f t="shared" si="3"/>
        <v>7.6042507436778282</v>
      </c>
      <c r="BA10" s="3">
        <f t="shared" si="4"/>
        <v>0.89979267245999983</v>
      </c>
      <c r="BB10" s="3">
        <f t="shared" si="5"/>
        <v>2.9462368069678977</v>
      </c>
      <c r="BC10" s="3">
        <f t="shared" si="6"/>
        <v>0.62313456747493734</v>
      </c>
      <c r="BD10" s="3">
        <f t="shared" si="7"/>
        <v>0.16406123889275182</v>
      </c>
      <c r="BE10" s="3">
        <v>49.685285817715567</v>
      </c>
      <c r="BF10" s="3">
        <v>0.12665436215713574</v>
      </c>
      <c r="BG10" s="3">
        <f t="shared" si="8"/>
        <v>90.743362164116419</v>
      </c>
    </row>
    <row r="11" spans="1:59">
      <c r="A11" s="17"/>
      <c r="B11" s="18" t="s">
        <v>49</v>
      </c>
      <c r="C11" s="19" t="s">
        <v>146</v>
      </c>
      <c r="D11" s="20">
        <v>9.1005669999999999</v>
      </c>
      <c r="E11" s="20">
        <v>-79.688710999999998</v>
      </c>
      <c r="F11" s="20">
        <v>40.700000000000003</v>
      </c>
      <c r="G11" s="39" t="s">
        <v>205</v>
      </c>
      <c r="H11" s="2">
        <v>3.0699000000000001</v>
      </c>
      <c r="I11" s="3">
        <v>4.5458999999999996</v>
      </c>
      <c r="J11" s="4">
        <v>0.2089</v>
      </c>
      <c r="K11" s="3">
        <v>5.7507999999999999</v>
      </c>
      <c r="L11" s="3">
        <v>1.8219000000000001</v>
      </c>
      <c r="M11" s="3">
        <v>0.5</v>
      </c>
      <c r="N11" s="3">
        <v>1.3998999999999999</v>
      </c>
      <c r="O11" s="3">
        <v>9.4488000000000003</v>
      </c>
      <c r="P11" s="3">
        <v>28.011500000000002</v>
      </c>
      <c r="Q11" s="3">
        <v>134.86429999999999</v>
      </c>
      <c r="R11" s="3">
        <v>0.67949999999999999</v>
      </c>
      <c r="S11" s="4">
        <v>0.65010000000000001</v>
      </c>
      <c r="T11" s="5">
        <v>56117.238299999997</v>
      </c>
      <c r="U11" s="3">
        <v>1.2650999999999999</v>
      </c>
      <c r="V11" s="2">
        <v>58.604799999999997</v>
      </c>
      <c r="W11" s="2">
        <v>6.8361000000000001</v>
      </c>
      <c r="X11" s="3">
        <v>0.57010000000000005</v>
      </c>
      <c r="Y11" s="3">
        <v>33.820799999999998</v>
      </c>
      <c r="Z11" s="2">
        <v>212.84909999999999</v>
      </c>
      <c r="AA11" s="4">
        <v>0.1229</v>
      </c>
      <c r="AB11" s="4">
        <v>0.36320000000000002</v>
      </c>
      <c r="AC11" s="3">
        <v>0.49490000000000001</v>
      </c>
      <c r="AD11" s="2">
        <v>65.239400000000003</v>
      </c>
      <c r="AE11" s="2">
        <v>67.580100000000002</v>
      </c>
      <c r="AF11" s="5">
        <v>74762.531300000002</v>
      </c>
      <c r="AG11" s="5">
        <v>259.67689999999999</v>
      </c>
      <c r="AH11" s="5">
        <v>79642.984400000001</v>
      </c>
      <c r="AI11" s="3">
        <v>2.3494000000000002</v>
      </c>
      <c r="AJ11" s="5">
        <v>2767.5994000000001</v>
      </c>
      <c r="AK11" s="5">
        <v>1554.5811000000001</v>
      </c>
      <c r="AL11" s="5">
        <v>15885.0381</v>
      </c>
      <c r="AM11" s="5">
        <v>3567.9634000000001</v>
      </c>
      <c r="AN11" s="2">
        <v>273.63380000000001</v>
      </c>
      <c r="AO11" s="5">
        <v>27850</v>
      </c>
      <c r="AP11" s="20">
        <v>13</v>
      </c>
      <c r="AQ11" s="20">
        <v>6</v>
      </c>
      <c r="AR11" s="20">
        <v>310</v>
      </c>
      <c r="AS11" s="20">
        <v>13</v>
      </c>
      <c r="AT11" s="20">
        <v>62</v>
      </c>
      <c r="AU11" s="20">
        <v>3</v>
      </c>
      <c r="AV11" s="5"/>
      <c r="AW11" s="3">
        <f t="shared" si="0"/>
        <v>7.3135232602340006</v>
      </c>
      <c r="AX11" s="3">
        <f t="shared" si="1"/>
        <v>4.6182530343550718</v>
      </c>
      <c r="AY11" s="3">
        <f t="shared" si="2"/>
        <v>14.126075625100441</v>
      </c>
      <c r="AZ11" s="3">
        <f t="shared" si="3"/>
        <v>11.143619033381906</v>
      </c>
      <c r="BA11" s="3">
        <f t="shared" si="4"/>
        <v>0.33335734772999998</v>
      </c>
      <c r="BB11" s="3">
        <f t="shared" si="5"/>
        <v>2.1412567017349602</v>
      </c>
      <c r="BC11" s="3">
        <f t="shared" si="6"/>
        <v>0.59524181383709263</v>
      </c>
      <c r="BD11" s="3">
        <f t="shared" si="7"/>
        <v>0.20073049526866649</v>
      </c>
      <c r="BE11" s="3">
        <v>51.516973787338422</v>
      </c>
      <c r="BF11" s="3">
        <v>0.19350930590128618</v>
      </c>
      <c r="BG11" s="3">
        <f t="shared" si="8"/>
        <v>92.182540404881848</v>
      </c>
    </row>
    <row r="12" spans="1:59">
      <c r="A12" s="17"/>
      <c r="B12" s="18" t="s">
        <v>50</v>
      </c>
      <c r="C12" s="19" t="s">
        <v>146</v>
      </c>
      <c r="D12" s="20">
        <v>9.0956489999999999</v>
      </c>
      <c r="E12" s="20">
        <v>-79.685929999999999</v>
      </c>
      <c r="F12" s="20">
        <v>41.7</v>
      </c>
      <c r="G12" s="39" t="s">
        <v>205</v>
      </c>
      <c r="H12" s="2">
        <v>1.2</v>
      </c>
      <c r="I12" s="3">
        <v>4.9790000000000001</v>
      </c>
      <c r="J12" s="4">
        <v>0.2074</v>
      </c>
      <c r="K12" s="3">
        <v>5.4848999999999997</v>
      </c>
      <c r="L12" s="3">
        <v>1.9007000000000001</v>
      </c>
      <c r="M12" s="3">
        <v>0.5</v>
      </c>
      <c r="N12" s="3">
        <v>1.2972999999999999</v>
      </c>
      <c r="O12" s="3">
        <v>10.4739</v>
      </c>
      <c r="P12" s="3">
        <v>32.065300000000001</v>
      </c>
      <c r="Q12" s="3">
        <v>167.8878</v>
      </c>
      <c r="R12" s="3">
        <v>0.7409</v>
      </c>
      <c r="S12" s="4">
        <v>0.68879999999999997</v>
      </c>
      <c r="T12" s="5">
        <v>60631.332000000002</v>
      </c>
      <c r="U12" s="3">
        <v>1.2135</v>
      </c>
      <c r="V12" s="2">
        <v>78.173900000000003</v>
      </c>
      <c r="W12" s="2">
        <v>16.869599999999998</v>
      </c>
      <c r="X12" s="3">
        <v>0.1235</v>
      </c>
      <c r="Y12" s="3">
        <v>40.582900000000002</v>
      </c>
      <c r="Z12" s="2">
        <v>399.70940000000002</v>
      </c>
      <c r="AA12" s="4">
        <v>7.5800000000000006E-2</v>
      </c>
      <c r="AB12" s="4">
        <v>0.26050000000000001</v>
      </c>
      <c r="AC12" s="3">
        <v>0.62970000000000004</v>
      </c>
      <c r="AD12" s="2">
        <v>73.332800000000006</v>
      </c>
      <c r="AE12" s="2">
        <v>50</v>
      </c>
      <c r="AF12" s="5">
        <v>84843.320300000007</v>
      </c>
      <c r="AG12" s="5">
        <v>630.11170000000004</v>
      </c>
      <c r="AH12" s="5">
        <v>64742.011700000003</v>
      </c>
      <c r="AI12" s="3">
        <v>2.5495000000000001</v>
      </c>
      <c r="AJ12" s="5">
        <v>5397.0282999999999</v>
      </c>
      <c r="AK12" s="5">
        <v>1129.0228999999999</v>
      </c>
      <c r="AL12" s="5">
        <v>16986.4902</v>
      </c>
      <c r="AM12" s="5">
        <v>3832.8285999999998</v>
      </c>
      <c r="AN12" s="2">
        <v>279.7124</v>
      </c>
      <c r="AO12" s="5">
        <v>33024</v>
      </c>
      <c r="AP12" s="20">
        <v>13</v>
      </c>
      <c r="AQ12" s="20">
        <v>18</v>
      </c>
      <c r="AR12" s="20">
        <v>414</v>
      </c>
      <c r="AS12" s="20">
        <v>15</v>
      </c>
      <c r="AT12" s="20">
        <v>69</v>
      </c>
      <c r="AU12" s="20">
        <v>6</v>
      </c>
      <c r="AV12" s="5"/>
      <c r="AW12" s="3">
        <f t="shared" si="0"/>
        <v>7.9018260754462348</v>
      </c>
      <c r="AX12" s="3">
        <f t="shared" si="1"/>
        <v>5.4762365603785232</v>
      </c>
      <c r="AY12" s="3">
        <f t="shared" si="2"/>
        <v>16.030799626529227</v>
      </c>
      <c r="AZ12" s="3">
        <f t="shared" si="3"/>
        <v>9.0586800491563952</v>
      </c>
      <c r="BA12" s="3">
        <f t="shared" si="4"/>
        <v>0.65007205873499996</v>
      </c>
      <c r="BB12" s="3">
        <f t="shared" si="5"/>
        <v>2.2897292251194048</v>
      </c>
      <c r="BC12" s="3">
        <f t="shared" si="6"/>
        <v>0.63942916230325808</v>
      </c>
      <c r="BD12" s="3">
        <f t="shared" si="7"/>
        <v>0.14578160373020493</v>
      </c>
      <c r="BE12" s="3">
        <v>49.773137193527951</v>
      </c>
      <c r="BF12" s="3">
        <v>4.0550991154008752E-2</v>
      </c>
      <c r="BG12" s="3">
        <f t="shared" si="8"/>
        <v>92.006242546080202</v>
      </c>
    </row>
    <row r="13" spans="1:59">
      <c r="A13" s="17"/>
      <c r="B13" s="18" t="s">
        <v>51</v>
      </c>
      <c r="C13" s="19" t="s">
        <v>146</v>
      </c>
      <c r="D13" s="20">
        <v>9.0950050000000005</v>
      </c>
      <c r="E13" s="20">
        <v>-79.685570999999996</v>
      </c>
      <c r="F13" s="20">
        <v>40</v>
      </c>
      <c r="G13" s="39" t="s">
        <v>205</v>
      </c>
      <c r="H13" s="2">
        <v>4.8098999999999998</v>
      </c>
      <c r="I13" s="3">
        <v>9.8645999999999994</v>
      </c>
      <c r="J13" s="4">
        <v>0.57589999999999997</v>
      </c>
      <c r="K13" s="3">
        <v>16.828900000000001</v>
      </c>
      <c r="L13" s="3">
        <v>4.8749000000000002</v>
      </c>
      <c r="M13" s="3">
        <v>0.82909999999999995</v>
      </c>
      <c r="N13" s="3">
        <v>3.8107000000000002</v>
      </c>
      <c r="O13" s="3">
        <v>24.154699999999998</v>
      </c>
      <c r="P13" s="3">
        <v>27.948899999999998</v>
      </c>
      <c r="Q13" s="3">
        <v>18.504000000000001</v>
      </c>
      <c r="R13" s="3">
        <v>0.25409999999999999</v>
      </c>
      <c r="S13" s="4">
        <v>1.7032</v>
      </c>
      <c r="T13" s="5">
        <v>75083.242199999993</v>
      </c>
      <c r="U13" s="3">
        <v>4.4756999999999998</v>
      </c>
      <c r="V13" s="2">
        <v>110.24250000000001</v>
      </c>
      <c r="W13" s="2">
        <v>7.0564999999999998</v>
      </c>
      <c r="X13" s="3">
        <v>0.1865</v>
      </c>
      <c r="Y13" s="3">
        <v>30.235900000000001</v>
      </c>
      <c r="Z13" s="2">
        <v>329.19659999999999</v>
      </c>
      <c r="AA13" s="4">
        <v>0.44890000000000002</v>
      </c>
      <c r="AB13" s="4">
        <v>0.95330000000000004</v>
      </c>
      <c r="AC13" s="3">
        <v>0.81969999999999998</v>
      </c>
      <c r="AD13" s="2">
        <v>93.485799999999998</v>
      </c>
      <c r="AE13" s="2">
        <v>99.765600000000006</v>
      </c>
      <c r="AF13" s="5">
        <v>77900.914099999995</v>
      </c>
      <c r="AG13" s="5">
        <v>127.65860000000001</v>
      </c>
      <c r="AH13" s="5">
        <v>47947.925799999997</v>
      </c>
      <c r="AI13" s="3">
        <v>6.4992000000000001</v>
      </c>
      <c r="AJ13" s="5">
        <v>3584</v>
      </c>
      <c r="AK13" s="5">
        <v>1361.3877</v>
      </c>
      <c r="AL13" s="5">
        <v>29205.5723</v>
      </c>
      <c r="AM13" s="5">
        <v>13025.5088</v>
      </c>
      <c r="AN13" s="2">
        <v>278.31439999999998</v>
      </c>
      <c r="AO13" s="5">
        <v>19979</v>
      </c>
      <c r="AP13" s="20">
        <v>15</v>
      </c>
      <c r="AQ13" s="20">
        <v>5</v>
      </c>
      <c r="AR13" s="20">
        <v>328</v>
      </c>
      <c r="AS13" s="20">
        <v>25</v>
      </c>
      <c r="AT13" s="20">
        <v>194</v>
      </c>
      <c r="AU13" s="20">
        <v>11</v>
      </c>
      <c r="AV13" s="5"/>
      <c r="AW13" s="3">
        <f t="shared" si="0"/>
        <v>9.7852826496538956</v>
      </c>
      <c r="AX13" s="3">
        <f t="shared" si="1"/>
        <v>3.3130368895289037</v>
      </c>
      <c r="AY13" s="3">
        <f t="shared" si="2"/>
        <v>14.719060265968459</v>
      </c>
      <c r="AZ13" s="3">
        <f t="shared" si="3"/>
        <v>6.7088573159503957</v>
      </c>
      <c r="BA13" s="3">
        <f t="shared" si="4"/>
        <v>0.43169279999999999</v>
      </c>
      <c r="BB13" s="3">
        <f t="shared" si="5"/>
        <v>3.9368257741465484</v>
      </c>
      <c r="BC13" s="3">
        <f t="shared" si="6"/>
        <v>2.1730400833884707</v>
      </c>
      <c r="BD13" s="3">
        <f t="shared" si="7"/>
        <v>0.17578499267337724</v>
      </c>
      <c r="BE13" s="3">
        <v>51.779402004193706</v>
      </c>
      <c r="BF13" s="3">
        <v>0.17502813810092854</v>
      </c>
      <c r="BG13" s="3">
        <f t="shared" si="8"/>
        <v>93.198010913604676</v>
      </c>
    </row>
    <row r="14" spans="1:59">
      <c r="A14" s="17"/>
      <c r="B14" s="18" t="s">
        <v>52</v>
      </c>
      <c r="C14" s="19" t="s">
        <v>147</v>
      </c>
      <c r="D14" s="20">
        <v>9.0999960000000009</v>
      </c>
      <c r="E14" s="20">
        <v>-79.688327000000001</v>
      </c>
      <c r="F14" s="20">
        <v>42.4</v>
      </c>
      <c r="G14" s="39" t="s">
        <v>205</v>
      </c>
      <c r="H14" s="2">
        <v>3.9161000000000001</v>
      </c>
      <c r="I14" s="3">
        <v>32.5929</v>
      </c>
      <c r="J14" s="4">
        <v>0.55620000000000003</v>
      </c>
      <c r="K14" s="3">
        <v>31.275400000000001</v>
      </c>
      <c r="L14" s="3">
        <v>7.9779</v>
      </c>
      <c r="M14" s="3">
        <v>1.4883</v>
      </c>
      <c r="N14" s="3">
        <v>3.8803999999999998</v>
      </c>
      <c r="O14" s="3">
        <v>64.886700000000005</v>
      </c>
      <c r="P14" s="3">
        <v>22.805499999999999</v>
      </c>
      <c r="Q14" s="3">
        <v>45.099800000000002</v>
      </c>
      <c r="R14" s="3">
        <v>0.75629999999999997</v>
      </c>
      <c r="S14" s="4">
        <v>1.9339999999999999</v>
      </c>
      <c r="T14" s="5">
        <v>68076.023400000005</v>
      </c>
      <c r="U14" s="3">
        <v>6.4835000000000003</v>
      </c>
      <c r="V14" s="2">
        <v>171.41800000000001</v>
      </c>
      <c r="W14" s="2">
        <v>59.778799999999997</v>
      </c>
      <c r="X14" s="3">
        <v>0.17610000000000001</v>
      </c>
      <c r="Y14" s="3">
        <v>24.5764</v>
      </c>
      <c r="Z14" s="2">
        <v>365.76179999999999</v>
      </c>
      <c r="AA14" s="4">
        <v>1.0303</v>
      </c>
      <c r="AB14" s="4">
        <v>1.2535000000000001</v>
      </c>
      <c r="AC14" s="3">
        <v>5.1222000000000003</v>
      </c>
      <c r="AD14" s="2">
        <v>112.5393</v>
      </c>
      <c r="AE14" s="2">
        <v>198.86609999999999</v>
      </c>
      <c r="AF14" s="5">
        <v>77212.375</v>
      </c>
      <c r="AG14" s="5">
        <v>601.24860000000001</v>
      </c>
      <c r="AH14" s="5">
        <v>43079.281300000002</v>
      </c>
      <c r="AI14" s="3">
        <v>7.1784999999999997</v>
      </c>
      <c r="AJ14" s="5">
        <v>22176.3164</v>
      </c>
      <c r="AK14" s="5">
        <v>1513.4041999999999</v>
      </c>
      <c r="AL14" s="5">
        <v>22754.488300000001</v>
      </c>
      <c r="AM14" s="5">
        <v>6540.5820000000003</v>
      </c>
      <c r="AN14" s="2">
        <v>181.72229999999999</v>
      </c>
      <c r="AO14" s="5">
        <v>20378</v>
      </c>
      <c r="AP14" s="20">
        <v>15</v>
      </c>
      <c r="AQ14" s="20">
        <v>70</v>
      </c>
      <c r="AR14" s="20">
        <v>359</v>
      </c>
      <c r="AS14" s="20">
        <v>31</v>
      </c>
      <c r="AT14" s="20">
        <v>275</v>
      </c>
      <c r="AU14" s="20">
        <v>26</v>
      </c>
      <c r="AV14" s="5"/>
      <c r="AW14" s="3">
        <f t="shared" si="0"/>
        <v>8.87206134304963</v>
      </c>
      <c r="AX14" s="3">
        <f t="shared" si="1"/>
        <v>3.3792014482616746</v>
      </c>
      <c r="AY14" s="3">
        <f t="shared" si="2"/>
        <v>14.588963608882176</v>
      </c>
      <c r="AZ14" s="3">
        <f t="shared" si="3"/>
        <v>6.0276382490645748</v>
      </c>
      <c r="BA14" s="3">
        <f t="shared" si="4"/>
        <v>2.6711373103799998</v>
      </c>
      <c r="BB14" s="3">
        <f t="shared" si="5"/>
        <v>3.0672385083498632</v>
      </c>
      <c r="BC14" s="3">
        <f t="shared" si="6"/>
        <v>1.0911625083458647</v>
      </c>
      <c r="BD14" s="3">
        <f t="shared" si="7"/>
        <v>0.19541365491171866</v>
      </c>
      <c r="BE14" s="3">
        <v>57.978706033325366</v>
      </c>
      <c r="BF14" s="3">
        <v>0.43308305032416444</v>
      </c>
      <c r="BG14" s="3">
        <f t="shared" si="8"/>
        <v>98.304605714895047</v>
      </c>
    </row>
    <row r="15" spans="1:59">
      <c r="A15" s="17"/>
      <c r="B15" s="18" t="s">
        <v>53</v>
      </c>
      <c r="C15" s="19" t="s">
        <v>147</v>
      </c>
      <c r="D15" s="20">
        <v>9.0999960000000009</v>
      </c>
      <c r="E15" s="20">
        <v>-79.688327000000001</v>
      </c>
      <c r="F15" s="20">
        <v>42.4</v>
      </c>
      <c r="G15" s="39" t="s">
        <v>205</v>
      </c>
      <c r="H15" s="2">
        <v>3.2412999999999998</v>
      </c>
      <c r="I15" s="3">
        <v>4.9204999999999997</v>
      </c>
      <c r="J15" s="4">
        <v>0.28210000000000002</v>
      </c>
      <c r="K15" s="3">
        <v>8.7593999999999994</v>
      </c>
      <c r="L15" s="3">
        <v>2.3167</v>
      </c>
      <c r="M15" s="3">
        <v>0.5</v>
      </c>
      <c r="N15" s="3">
        <v>1.8484</v>
      </c>
      <c r="O15" s="3">
        <v>11.5045</v>
      </c>
      <c r="P15" s="3">
        <v>30.407699999999998</v>
      </c>
      <c r="Q15" s="3">
        <v>116.92959999999999</v>
      </c>
      <c r="R15" s="3">
        <v>0.2</v>
      </c>
      <c r="S15" s="4">
        <v>0.83620000000000005</v>
      </c>
      <c r="T15" s="5">
        <v>54223.910199999998</v>
      </c>
      <c r="U15" s="3">
        <v>1.6866000000000001</v>
      </c>
      <c r="V15" s="2">
        <v>117.5924</v>
      </c>
      <c r="W15" s="2">
        <v>4</v>
      </c>
      <c r="X15" s="3">
        <v>7.1999999999999995E-2</v>
      </c>
      <c r="Y15" s="3">
        <v>35.695799999999998</v>
      </c>
      <c r="Z15" s="2">
        <v>457.1234</v>
      </c>
      <c r="AA15" s="4">
        <v>0.13730000000000001</v>
      </c>
      <c r="AB15" s="4">
        <v>0.40129999999999999</v>
      </c>
      <c r="AC15" s="3">
        <v>0.6119</v>
      </c>
      <c r="AD15" s="2">
        <v>90.633799999999994</v>
      </c>
      <c r="AE15" s="2">
        <v>47</v>
      </c>
      <c r="AF15" s="5">
        <v>107076.17969999999</v>
      </c>
      <c r="AG15" s="5">
        <v>287.14370000000002</v>
      </c>
      <c r="AH15" s="5">
        <v>75542.226599999995</v>
      </c>
      <c r="AI15" s="3">
        <v>3.2633000000000001</v>
      </c>
      <c r="AJ15" s="5">
        <v>3171</v>
      </c>
      <c r="AK15" s="5">
        <v>1613.5402999999999</v>
      </c>
      <c r="AL15" s="5">
        <v>23585.046900000001</v>
      </c>
      <c r="AM15" s="5">
        <v>4893.1587</v>
      </c>
      <c r="AN15" s="2">
        <v>353.25529999999998</v>
      </c>
      <c r="AO15" s="5">
        <v>31786</v>
      </c>
      <c r="AP15" s="20">
        <v>15</v>
      </c>
      <c r="AQ15" s="20"/>
      <c r="AR15" s="20">
        <v>479</v>
      </c>
      <c r="AS15" s="20">
        <v>16</v>
      </c>
      <c r="AT15" s="20">
        <v>94</v>
      </c>
      <c r="AU15" s="20">
        <v>6</v>
      </c>
      <c r="AV15" s="5"/>
      <c r="AW15" s="3">
        <f t="shared" si="0"/>
        <v>7.0667737850624004</v>
      </c>
      <c r="AX15" s="3">
        <f t="shared" si="1"/>
        <v>5.2709440197490229</v>
      </c>
      <c r="AY15" s="3">
        <f t="shared" si="2"/>
        <v>20.231607809258922</v>
      </c>
      <c r="AZ15" s="3">
        <f t="shared" si="3"/>
        <v>10.569842409921153</v>
      </c>
      <c r="BA15" s="3">
        <f t="shared" si="4"/>
        <v>0.38194694999999995</v>
      </c>
      <c r="BB15" s="3">
        <f t="shared" si="5"/>
        <v>3.1791953797931622</v>
      </c>
      <c r="BC15" s="3">
        <f t="shared" si="6"/>
        <v>0.81632358111654124</v>
      </c>
      <c r="BD15" s="3">
        <f t="shared" si="7"/>
        <v>0.20834342033037237</v>
      </c>
      <c r="BE15" s="3">
        <v>48.709717654904921</v>
      </c>
      <c r="BF15" s="3">
        <v>9.6926331496699852E-2</v>
      </c>
      <c r="BG15" s="3">
        <f t="shared" si="8"/>
        <v>96.531621341633198</v>
      </c>
    </row>
    <row r="16" spans="1:59">
      <c r="A16" s="17"/>
      <c r="B16" s="18" t="s">
        <v>54</v>
      </c>
      <c r="C16" s="19" t="s">
        <v>148</v>
      </c>
      <c r="D16" s="20">
        <v>9.0392960000000002</v>
      </c>
      <c r="E16" s="20">
        <v>-79.646317999999994</v>
      </c>
      <c r="F16" s="20">
        <v>59.5</v>
      </c>
      <c r="G16" s="39" t="s">
        <v>205</v>
      </c>
      <c r="H16" s="2">
        <v>1.1000000000000001</v>
      </c>
      <c r="I16" s="3">
        <v>13.6327</v>
      </c>
      <c r="J16" s="4">
        <v>0.48330000000000001</v>
      </c>
      <c r="K16" s="3">
        <v>19.827100000000002</v>
      </c>
      <c r="L16" s="3">
        <v>5.2290000000000001</v>
      </c>
      <c r="M16" s="3">
        <v>0.7</v>
      </c>
      <c r="N16" s="3">
        <v>3.7267999999999999</v>
      </c>
      <c r="O16" s="3">
        <v>31.808299999999999</v>
      </c>
      <c r="P16" s="3">
        <v>17.1568</v>
      </c>
      <c r="Q16" s="3">
        <v>21.4514</v>
      </c>
      <c r="R16" s="3">
        <v>0.2</v>
      </c>
      <c r="S16" s="4">
        <v>1.4273</v>
      </c>
      <c r="T16" s="5">
        <v>55130.976600000002</v>
      </c>
      <c r="U16" s="3">
        <v>4.6660000000000004</v>
      </c>
      <c r="V16" s="2">
        <v>37</v>
      </c>
      <c r="W16" s="2">
        <v>7.9386999999999999</v>
      </c>
      <c r="X16" s="3">
        <v>0.1237</v>
      </c>
      <c r="Y16" s="3">
        <v>24.3384</v>
      </c>
      <c r="Z16" s="2">
        <v>108.1506</v>
      </c>
      <c r="AA16" s="4">
        <v>0.51080000000000003</v>
      </c>
      <c r="AB16" s="4">
        <v>1.1509</v>
      </c>
      <c r="AC16" s="3">
        <v>2.0792999999999999</v>
      </c>
      <c r="AD16" s="2">
        <v>90.308400000000006</v>
      </c>
      <c r="AE16" s="2">
        <v>113.084</v>
      </c>
      <c r="AF16" s="5">
        <v>82818.585900000005</v>
      </c>
      <c r="AG16" s="5">
        <v>481.76209999999998</v>
      </c>
      <c r="AH16" s="5">
        <v>20744.080099999999</v>
      </c>
      <c r="AI16" s="3">
        <v>5.8029999999999999</v>
      </c>
      <c r="AJ16" s="5">
        <v>6431.5316999999995</v>
      </c>
      <c r="AK16" s="5">
        <v>1663.3224</v>
      </c>
      <c r="AL16" s="5">
        <v>18584.863300000001</v>
      </c>
      <c r="AM16" s="5">
        <v>6540.9551000000001</v>
      </c>
      <c r="AN16" s="2">
        <v>186.62020000000001</v>
      </c>
      <c r="AO16" s="5">
        <v>15197</v>
      </c>
      <c r="AP16" s="20">
        <v>13</v>
      </c>
      <c r="AQ16" s="20">
        <v>5</v>
      </c>
      <c r="AR16" s="20">
        <v>192</v>
      </c>
      <c r="AS16" s="20">
        <v>21</v>
      </c>
      <c r="AT16" s="20">
        <v>174</v>
      </c>
      <c r="AU16" s="20">
        <v>10</v>
      </c>
      <c r="AV16" s="5"/>
      <c r="AW16" s="3">
        <f t="shared" si="0"/>
        <v>7.184987927738355</v>
      </c>
      <c r="AX16" s="3">
        <f t="shared" si="1"/>
        <v>2.520057140506069</v>
      </c>
      <c r="AY16" s="3">
        <f t="shared" si="2"/>
        <v>15.648234312623885</v>
      </c>
      <c r="AZ16" s="3">
        <f t="shared" si="3"/>
        <v>2.9025045655164927</v>
      </c>
      <c r="BA16" s="3">
        <f t="shared" si="4"/>
        <v>0.77467799326499986</v>
      </c>
      <c r="BB16" s="3">
        <f t="shared" si="5"/>
        <v>2.5051852467356128</v>
      </c>
      <c r="BC16" s="3">
        <f t="shared" si="6"/>
        <v>1.0912247524598997</v>
      </c>
      <c r="BD16" s="3">
        <f t="shared" si="7"/>
        <v>0.21477138062688847</v>
      </c>
      <c r="BE16" s="3">
        <v>56.765943151076698</v>
      </c>
      <c r="BF16" s="3">
        <v>0.19625993221732918</v>
      </c>
      <c r="BG16" s="3">
        <f t="shared" si="8"/>
        <v>89.80384640276624</v>
      </c>
    </row>
    <row r="17" spans="1:59">
      <c r="A17" s="17"/>
      <c r="B17" s="18" t="s">
        <v>55</v>
      </c>
      <c r="C17" s="19" t="s">
        <v>148</v>
      </c>
      <c r="D17" s="20">
        <v>9.0477399999999992</v>
      </c>
      <c r="E17" s="20">
        <v>-79.653541000000004</v>
      </c>
      <c r="F17" s="20">
        <v>68.099999999999994</v>
      </c>
      <c r="G17" s="39" t="s">
        <v>205</v>
      </c>
      <c r="H17" s="2">
        <v>1.3</v>
      </c>
      <c r="I17" s="3">
        <v>15.024900000000001</v>
      </c>
      <c r="J17" s="4">
        <v>0.48599999999999999</v>
      </c>
      <c r="K17" s="3">
        <v>18.494599999999998</v>
      </c>
      <c r="L17" s="3">
        <v>5.4295</v>
      </c>
      <c r="M17" s="3">
        <v>1.1592</v>
      </c>
      <c r="N17" s="3">
        <v>3.9258999999999999</v>
      </c>
      <c r="O17" s="3">
        <v>33.950600000000001</v>
      </c>
      <c r="P17" s="3">
        <v>14.4316</v>
      </c>
      <c r="Q17" s="3">
        <v>18.144100000000002</v>
      </c>
      <c r="R17" s="3">
        <v>0.2</v>
      </c>
      <c r="S17" s="4">
        <v>1.4835</v>
      </c>
      <c r="T17" s="5">
        <v>47976.816400000003</v>
      </c>
      <c r="U17" s="3">
        <v>4.7647000000000004</v>
      </c>
      <c r="V17" s="2">
        <v>34</v>
      </c>
      <c r="W17" s="2">
        <v>7.3644999999999996</v>
      </c>
      <c r="X17" s="3">
        <v>0.1162</v>
      </c>
      <c r="Y17" s="3">
        <v>20.888000000000002</v>
      </c>
      <c r="Z17" s="2">
        <v>271.36750000000001</v>
      </c>
      <c r="AA17" s="4">
        <v>0.54049999999999998</v>
      </c>
      <c r="AB17" s="4">
        <v>0.99319999999999997</v>
      </c>
      <c r="AC17" s="3">
        <v>2.2808999999999999</v>
      </c>
      <c r="AD17" s="2">
        <v>82.537499999999994</v>
      </c>
      <c r="AE17" s="2">
        <v>100.03319999999999</v>
      </c>
      <c r="AF17" s="5">
        <v>79812.117199999993</v>
      </c>
      <c r="AG17" s="5">
        <v>528.73599999999999</v>
      </c>
      <c r="AH17" s="5">
        <v>23628.675800000001</v>
      </c>
      <c r="AI17" s="3">
        <v>5.8834</v>
      </c>
      <c r="AJ17" s="5">
        <v>5927.8062</v>
      </c>
      <c r="AK17" s="5">
        <v>1895.5262</v>
      </c>
      <c r="AL17" s="5">
        <v>21914.75</v>
      </c>
      <c r="AM17" s="5">
        <v>6268.3301000000001</v>
      </c>
      <c r="AN17" s="2">
        <v>179.32679999999999</v>
      </c>
      <c r="AO17" s="5">
        <v>7249</v>
      </c>
      <c r="AP17" s="20">
        <v>13</v>
      </c>
      <c r="AQ17" s="20">
        <v>9</v>
      </c>
      <c r="AR17" s="20">
        <v>235</v>
      </c>
      <c r="AS17" s="20">
        <v>22</v>
      </c>
      <c r="AT17" s="20">
        <v>194</v>
      </c>
      <c r="AU17" s="20">
        <v>14</v>
      </c>
      <c r="AV17" s="5"/>
      <c r="AW17" s="3">
        <f t="shared" si="0"/>
        <v>6.2526163674981863</v>
      </c>
      <c r="AX17" s="3">
        <f t="shared" si="1"/>
        <v>1.2020723966262086</v>
      </c>
      <c r="AY17" s="3">
        <f t="shared" si="2"/>
        <v>15.08017430338905</v>
      </c>
      <c r="AZ17" s="3">
        <f t="shared" si="3"/>
        <v>3.3061162054907931</v>
      </c>
      <c r="BA17" s="3">
        <f t="shared" si="4"/>
        <v>0.7140042567899999</v>
      </c>
      <c r="BB17" s="3">
        <f t="shared" si="5"/>
        <v>2.9540442401800862</v>
      </c>
      <c r="BC17" s="3">
        <f t="shared" si="6"/>
        <v>1.0457428398659148</v>
      </c>
      <c r="BD17" s="3">
        <f t="shared" si="7"/>
        <v>0.24475398094106082</v>
      </c>
      <c r="BE17" s="3">
        <v>59.250528077874137</v>
      </c>
      <c r="BF17" s="3">
        <v>0.28586836676409499</v>
      </c>
      <c r="BG17" s="3">
        <f t="shared" si="8"/>
        <v>90.335921035419531</v>
      </c>
    </row>
    <row r="18" spans="1:59">
      <c r="A18" s="17"/>
      <c r="B18" s="18" t="s">
        <v>167</v>
      </c>
      <c r="C18" s="19" t="s">
        <v>148</v>
      </c>
      <c r="D18" s="22">
        <v>9.0477399999999992</v>
      </c>
      <c r="E18" s="23">
        <v>-79.653541000000004</v>
      </c>
      <c r="F18" s="22">
        <v>68.099999999999994</v>
      </c>
      <c r="G18" s="39" t="s">
        <v>205</v>
      </c>
      <c r="H18" s="2">
        <v>1.3</v>
      </c>
      <c r="I18" s="3">
        <v>24.002199999999998</v>
      </c>
      <c r="J18" s="4">
        <v>0.76129999999999998</v>
      </c>
      <c r="K18" s="3">
        <v>26.123699999999999</v>
      </c>
      <c r="L18" s="3">
        <v>7.4283000000000001</v>
      </c>
      <c r="M18" s="3">
        <v>1.6758999999999999</v>
      </c>
      <c r="N18" s="3">
        <v>5.3625999999999996</v>
      </c>
      <c r="O18" s="3">
        <v>53.308199999999999</v>
      </c>
      <c r="P18" s="3">
        <v>4.9759000000000002</v>
      </c>
      <c r="Q18" s="3">
        <v>2.9737</v>
      </c>
      <c r="R18" s="3">
        <v>0.1</v>
      </c>
      <c r="S18" s="4">
        <v>1.9251</v>
      </c>
      <c r="T18" s="5">
        <v>21109.146499999999</v>
      </c>
      <c r="U18" s="3">
        <v>8.0462000000000007</v>
      </c>
      <c r="V18" s="2">
        <v>32</v>
      </c>
      <c r="W18" s="2">
        <v>14.4438</v>
      </c>
      <c r="X18" s="3">
        <v>0.1497</v>
      </c>
      <c r="Y18" s="3">
        <v>13.5175</v>
      </c>
      <c r="Z18" s="2">
        <v>300.21480000000003</v>
      </c>
      <c r="AA18" s="4">
        <v>0.83309999999999995</v>
      </c>
      <c r="AB18" s="4">
        <v>1.4252</v>
      </c>
      <c r="AC18" s="3">
        <v>3.9258000000000002</v>
      </c>
      <c r="AD18" s="2">
        <v>80.494600000000005</v>
      </c>
      <c r="AE18" s="2">
        <v>234.29249999999999</v>
      </c>
      <c r="AF18" s="5">
        <v>81720.117199999993</v>
      </c>
      <c r="AG18" s="5">
        <v>799.03089999999997</v>
      </c>
      <c r="AH18" s="5">
        <v>18790.6348</v>
      </c>
      <c r="AI18" s="3">
        <v>8.6252999999999993</v>
      </c>
      <c r="AJ18" s="5">
        <v>18440.484400000001</v>
      </c>
      <c r="AK18" s="5">
        <v>1010.7141</v>
      </c>
      <c r="AL18" s="5">
        <v>32464.7539</v>
      </c>
      <c r="AM18" s="5">
        <v>5796.1347999999998</v>
      </c>
      <c r="AN18" s="2">
        <v>46.224200000000003</v>
      </c>
      <c r="AO18" s="5">
        <v>2652</v>
      </c>
      <c r="AP18" s="20">
        <v>13</v>
      </c>
      <c r="AQ18" s="20">
        <v>11</v>
      </c>
      <c r="AR18" s="20">
        <v>270</v>
      </c>
      <c r="AS18" s="20">
        <v>35</v>
      </c>
      <c r="AT18" s="20">
        <v>323</v>
      </c>
      <c r="AU18" s="20">
        <v>20</v>
      </c>
      <c r="AV18" s="5"/>
      <c r="AW18" s="3">
        <f t="shared" si="0"/>
        <v>2.7510661359726449</v>
      </c>
      <c r="AX18" s="3">
        <f t="shared" si="1"/>
        <v>0.43977045052458341</v>
      </c>
      <c r="AY18" s="3">
        <f t="shared" si="2"/>
        <v>15.440683128117563</v>
      </c>
      <c r="AZ18" s="3">
        <f t="shared" si="3"/>
        <v>2.629179169817855</v>
      </c>
      <c r="BA18" s="3">
        <f t="shared" si="4"/>
        <v>2.2211563459799999</v>
      </c>
      <c r="BB18" s="3">
        <f t="shared" si="5"/>
        <v>4.3761539267917264</v>
      </c>
      <c r="BC18" s="3">
        <f t="shared" si="6"/>
        <v>0.96696669915288214</v>
      </c>
      <c r="BD18" s="3">
        <f t="shared" si="7"/>
        <v>0.13050534440951617</v>
      </c>
      <c r="BE18" s="3"/>
      <c r="BF18" s="3"/>
      <c r="BG18" s="3"/>
    </row>
    <row r="19" spans="1:59">
      <c r="A19" s="17"/>
      <c r="B19" s="18" t="s">
        <v>56</v>
      </c>
      <c r="C19" s="19" t="s">
        <v>149</v>
      </c>
      <c r="D19" s="20">
        <v>9.0874459999999999</v>
      </c>
      <c r="E19" s="20">
        <v>-79.681420000000003</v>
      </c>
      <c r="F19" s="20">
        <v>43.4</v>
      </c>
      <c r="G19" s="39" t="s">
        <v>205</v>
      </c>
      <c r="H19" s="2">
        <v>1</v>
      </c>
      <c r="I19" s="3">
        <v>26.439299999999999</v>
      </c>
      <c r="J19" s="4">
        <v>0.71040000000000003</v>
      </c>
      <c r="K19" s="3">
        <v>27.989599999999999</v>
      </c>
      <c r="L19" s="3">
        <v>7.34</v>
      </c>
      <c r="M19" s="3">
        <v>1.0334000000000001</v>
      </c>
      <c r="N19" s="3">
        <v>4.5829000000000004</v>
      </c>
      <c r="O19" s="3">
        <v>55.525799999999997</v>
      </c>
      <c r="P19" s="3">
        <v>4.0068000000000001</v>
      </c>
      <c r="Q19" s="3">
        <v>2.5809000000000002</v>
      </c>
      <c r="R19" s="3">
        <v>0.2661</v>
      </c>
      <c r="S19" s="4">
        <v>2.1284000000000001</v>
      </c>
      <c r="T19" s="5">
        <v>38285.421900000001</v>
      </c>
      <c r="U19" s="3">
        <v>7.1006</v>
      </c>
      <c r="V19" s="2">
        <v>34</v>
      </c>
      <c r="W19" s="2">
        <v>75.812700000000007</v>
      </c>
      <c r="X19" s="3">
        <v>8.5599999999999996E-2</v>
      </c>
      <c r="Y19" s="3">
        <v>13.6692</v>
      </c>
      <c r="Z19" s="2">
        <v>234.29679999999999</v>
      </c>
      <c r="AA19" s="4">
        <v>0.78580000000000005</v>
      </c>
      <c r="AB19" s="4">
        <v>1.194</v>
      </c>
      <c r="AC19" s="3">
        <v>3.9112</v>
      </c>
      <c r="AD19" s="2">
        <v>91.525099999999995</v>
      </c>
      <c r="AE19" s="2">
        <v>173.41309999999999</v>
      </c>
      <c r="AF19" s="5">
        <v>86248.828099999999</v>
      </c>
      <c r="AG19" s="5">
        <v>743.53790000000004</v>
      </c>
      <c r="AH19" s="5">
        <v>16883.1914</v>
      </c>
      <c r="AI19" s="3">
        <v>7.5388000000000002</v>
      </c>
      <c r="AJ19" s="5">
        <v>22056.021499999999</v>
      </c>
      <c r="AK19" s="5">
        <v>1121.6428000000001</v>
      </c>
      <c r="AL19" s="5">
        <v>35690.406300000002</v>
      </c>
      <c r="AM19" s="5">
        <v>6056.8065999999999</v>
      </c>
      <c r="AN19" s="2">
        <v>61.814599999999999</v>
      </c>
      <c r="AO19" s="5">
        <v>3126</v>
      </c>
      <c r="AP19" s="20">
        <v>13</v>
      </c>
      <c r="AQ19" s="20">
        <v>70</v>
      </c>
      <c r="AR19" s="20">
        <v>282</v>
      </c>
      <c r="AS19" s="20">
        <v>37</v>
      </c>
      <c r="AT19" s="20">
        <v>299</v>
      </c>
      <c r="AU19" s="20">
        <v>22</v>
      </c>
      <c r="AV19" s="5"/>
      <c r="AW19" s="3">
        <f t="shared" si="0"/>
        <v>4.9895777496506319</v>
      </c>
      <c r="AX19" s="3">
        <f t="shared" si="1"/>
        <v>0.51837195638757461</v>
      </c>
      <c r="AY19" s="3">
        <f t="shared" si="2"/>
        <v>16.296364597768612</v>
      </c>
      <c r="AZ19" s="3">
        <f t="shared" si="3"/>
        <v>2.362290344173362</v>
      </c>
      <c r="BA19" s="3">
        <f t="shared" si="4"/>
        <v>2.6566477896749996</v>
      </c>
      <c r="BB19" s="3">
        <f t="shared" si="5"/>
        <v>4.810962441287356</v>
      </c>
      <c r="BC19" s="3">
        <f t="shared" si="6"/>
        <v>1.0104544644837092</v>
      </c>
      <c r="BD19" s="3">
        <f t="shared" si="7"/>
        <v>0.14482867105391531</v>
      </c>
      <c r="BE19" s="3">
        <v>62.969892367414531</v>
      </c>
      <c r="BF19" s="3">
        <v>0.21818458214064168</v>
      </c>
      <c r="BG19" s="3">
        <f>SUM(AW19:BF19)</f>
        <v>95.977574964035327</v>
      </c>
    </row>
    <row r="20" spans="1:59">
      <c r="A20" s="17"/>
      <c r="B20" s="18" t="s">
        <v>57</v>
      </c>
      <c r="C20" s="19" t="s">
        <v>149</v>
      </c>
      <c r="D20" s="20">
        <v>9.0874459999999999</v>
      </c>
      <c r="E20" s="20">
        <v>-79.681420000000003</v>
      </c>
      <c r="F20" s="20">
        <v>43.4</v>
      </c>
      <c r="G20" s="39" t="s">
        <v>205</v>
      </c>
      <c r="H20" s="2">
        <v>0.55840000000000001</v>
      </c>
      <c r="I20" s="3">
        <v>33.721299999999999</v>
      </c>
      <c r="J20" s="4">
        <v>0.70020000000000004</v>
      </c>
      <c r="K20" s="3">
        <v>35.990600000000001</v>
      </c>
      <c r="L20" s="3">
        <v>8.3549000000000007</v>
      </c>
      <c r="M20" s="3">
        <v>1.2114</v>
      </c>
      <c r="N20" s="3">
        <v>4.8563999999999998</v>
      </c>
      <c r="O20" s="3">
        <v>64.138499999999993</v>
      </c>
      <c r="P20" s="3">
        <v>4.9141000000000004</v>
      </c>
      <c r="Q20" s="3">
        <v>4.7599</v>
      </c>
      <c r="R20" s="3">
        <v>0.3659</v>
      </c>
      <c r="S20" s="4">
        <v>2.4786999999999999</v>
      </c>
      <c r="T20" s="5">
        <v>35315.507799999999</v>
      </c>
      <c r="U20" s="3">
        <v>7.1021000000000001</v>
      </c>
      <c r="V20" s="2">
        <v>36</v>
      </c>
      <c r="W20" s="2">
        <v>26.866700000000002</v>
      </c>
      <c r="X20" s="3">
        <v>0.2029</v>
      </c>
      <c r="Y20" s="3">
        <v>15.8924</v>
      </c>
      <c r="Z20" s="2">
        <v>233.05510000000001</v>
      </c>
      <c r="AA20" s="4">
        <v>0.75649999999999995</v>
      </c>
      <c r="AB20" s="4">
        <v>1.4135</v>
      </c>
      <c r="AC20" s="3">
        <v>3.8292000000000002</v>
      </c>
      <c r="AD20" s="2">
        <v>89.839500000000001</v>
      </c>
      <c r="AE20" s="2">
        <v>181.7071</v>
      </c>
      <c r="AF20" s="5">
        <v>89356.468800000002</v>
      </c>
      <c r="AG20" s="5">
        <v>542.20240000000001</v>
      </c>
      <c r="AH20" s="5">
        <v>15875.793900000001</v>
      </c>
      <c r="AI20" s="3">
        <v>8.6071000000000009</v>
      </c>
      <c r="AJ20" s="5">
        <v>19951.9902</v>
      </c>
      <c r="AK20" s="5">
        <v>874.18960000000004</v>
      </c>
      <c r="AL20" s="5">
        <v>37265.289100000002</v>
      </c>
      <c r="AM20" s="5">
        <v>7096.3666999999996</v>
      </c>
      <c r="AN20" s="2">
        <v>101.10639999999999</v>
      </c>
      <c r="AO20" s="5">
        <v>1500</v>
      </c>
      <c r="AP20" s="20">
        <v>13</v>
      </c>
      <c r="AQ20" s="20">
        <v>23</v>
      </c>
      <c r="AR20" s="20">
        <v>248</v>
      </c>
      <c r="AS20" s="20">
        <v>34</v>
      </c>
      <c r="AT20" s="20">
        <v>287</v>
      </c>
      <c r="AU20" s="20">
        <v>18</v>
      </c>
      <c r="AV20" s="5"/>
      <c r="AW20" s="3">
        <f t="shared" si="0"/>
        <v>4.6025213564772889</v>
      </c>
      <c r="AX20" s="3">
        <f t="shared" si="1"/>
        <v>0.24873894260440238</v>
      </c>
      <c r="AY20" s="3">
        <f t="shared" si="2"/>
        <v>16.883540644118455</v>
      </c>
      <c r="AZ20" s="3">
        <f t="shared" si="3"/>
        <v>2.221335631843655</v>
      </c>
      <c r="BA20" s="3">
        <f t="shared" si="4"/>
        <v>2.4032172195899997</v>
      </c>
      <c r="BB20" s="3">
        <f t="shared" si="5"/>
        <v>5.0232520391289315</v>
      </c>
      <c r="BC20" s="3">
        <f t="shared" si="6"/>
        <v>1.1838838330463657</v>
      </c>
      <c r="BD20" s="3">
        <f t="shared" si="7"/>
        <v>0.11287703894426444</v>
      </c>
      <c r="BE20" s="3">
        <v>61.881128438561134</v>
      </c>
      <c r="BF20" s="3">
        <v>0.38027131485471977</v>
      </c>
      <c r="BG20" s="3">
        <f>SUM(AW20:BF20)</f>
        <v>94.940766459169225</v>
      </c>
    </row>
    <row r="21" spans="1:59">
      <c r="A21" s="17"/>
      <c r="B21" s="18" t="s">
        <v>58</v>
      </c>
      <c r="C21" s="19" t="s">
        <v>149</v>
      </c>
      <c r="D21" s="20">
        <v>9.0830459999999995</v>
      </c>
      <c r="E21" s="20">
        <v>-79.679839000000001</v>
      </c>
      <c r="F21" s="20">
        <v>60.2</v>
      </c>
      <c r="G21" s="39" t="s">
        <v>205</v>
      </c>
      <c r="H21" s="2">
        <v>1.4887999999999999</v>
      </c>
      <c r="I21" s="3">
        <v>32.512999999999998</v>
      </c>
      <c r="J21" s="4">
        <v>0.82630000000000003</v>
      </c>
      <c r="K21" s="3">
        <v>36.5745</v>
      </c>
      <c r="L21" s="3">
        <v>8.2697000000000003</v>
      </c>
      <c r="M21" s="3">
        <v>1.2988</v>
      </c>
      <c r="N21" s="3">
        <v>5.3863000000000003</v>
      </c>
      <c r="O21" s="3">
        <v>65.857299999999995</v>
      </c>
      <c r="P21" s="3">
        <v>1.2611000000000001</v>
      </c>
      <c r="Q21" s="3">
        <v>1.7746</v>
      </c>
      <c r="R21" s="3">
        <v>4.4672000000000001</v>
      </c>
      <c r="S21" s="4">
        <v>2.2319</v>
      </c>
      <c r="T21" s="5">
        <v>24431.109400000001</v>
      </c>
      <c r="U21" s="3">
        <v>8.5998999999999999</v>
      </c>
      <c r="V21" s="2">
        <v>30</v>
      </c>
      <c r="W21" s="2">
        <v>37.902999999999999</v>
      </c>
      <c r="X21" s="3">
        <v>0.1983</v>
      </c>
      <c r="Y21" s="3">
        <v>10.580299999999999</v>
      </c>
      <c r="Z21" s="2">
        <v>866.85990000000004</v>
      </c>
      <c r="AA21" s="4">
        <v>0.99170000000000003</v>
      </c>
      <c r="AB21" s="4">
        <v>1.359</v>
      </c>
      <c r="AC21" s="3">
        <v>4.9139999999999997</v>
      </c>
      <c r="AD21" s="2">
        <v>92.507499999999993</v>
      </c>
      <c r="AE21" s="2">
        <v>226.88489999999999</v>
      </c>
      <c r="AF21" s="5">
        <v>79046.328099999999</v>
      </c>
      <c r="AG21" s="5">
        <v>1314.8046999999999</v>
      </c>
      <c r="AH21" s="5">
        <v>20273.781299999999</v>
      </c>
      <c r="AI21" s="3">
        <v>9.1039999999999992</v>
      </c>
      <c r="AJ21" s="5">
        <v>12932.421899999999</v>
      </c>
      <c r="AK21" s="5">
        <v>1099.4445000000001</v>
      </c>
      <c r="AL21" s="5">
        <v>28899.445299999999</v>
      </c>
      <c r="AM21" s="5">
        <v>4721.3739999999998</v>
      </c>
      <c r="AN21" s="2">
        <v>29.4923</v>
      </c>
      <c r="AO21" s="5">
        <v>4413</v>
      </c>
      <c r="AP21" s="20">
        <v>14</v>
      </c>
      <c r="AQ21" s="20">
        <v>30</v>
      </c>
      <c r="AR21" s="20">
        <v>877</v>
      </c>
      <c r="AS21" s="20">
        <v>34</v>
      </c>
      <c r="AT21" s="20">
        <v>395</v>
      </c>
      <c r="AU21" s="20">
        <v>32</v>
      </c>
      <c r="AV21" s="5"/>
      <c r="AW21" s="3">
        <f t="shared" si="0"/>
        <v>3.1840035661594834</v>
      </c>
      <c r="AX21" s="3">
        <f t="shared" si="1"/>
        <v>0.73178996914215189</v>
      </c>
      <c r="AY21" s="3">
        <f t="shared" si="2"/>
        <v>14.935481573603461</v>
      </c>
      <c r="AZ21" s="3">
        <f t="shared" si="3"/>
        <v>2.8367005188884171</v>
      </c>
      <c r="BA21" s="3">
        <f t="shared" si="4"/>
        <v>1.5577102178549997</v>
      </c>
      <c r="BB21" s="3">
        <f t="shared" si="5"/>
        <v>3.8955607493977551</v>
      </c>
      <c r="BC21" s="3">
        <f t="shared" si="6"/>
        <v>0.7876648128070175</v>
      </c>
      <c r="BD21" s="3">
        <f t="shared" si="7"/>
        <v>0.14196238395372968</v>
      </c>
      <c r="BE21" s="3">
        <v>68.058424325309801</v>
      </c>
      <c r="BF21" s="3">
        <v>3.4393413203800259E-2</v>
      </c>
      <c r="BG21" s="3">
        <f>SUM(AW21:BF21)</f>
        <v>96.163691530320619</v>
      </c>
    </row>
    <row r="22" spans="1:59">
      <c r="A22" s="17"/>
      <c r="B22" s="18" t="s">
        <v>59</v>
      </c>
      <c r="C22" s="19" t="s">
        <v>150</v>
      </c>
      <c r="D22" s="20">
        <v>9.0393810000000006</v>
      </c>
      <c r="E22" s="20">
        <v>-79.647987000000001</v>
      </c>
      <c r="F22" s="20">
        <v>99.9</v>
      </c>
      <c r="G22" s="39" t="s">
        <v>205</v>
      </c>
      <c r="H22" s="2">
        <v>1.3</v>
      </c>
      <c r="I22" s="3">
        <v>13.678100000000001</v>
      </c>
      <c r="J22" s="4">
        <v>0.40389999999999998</v>
      </c>
      <c r="K22" s="3">
        <v>18.234400000000001</v>
      </c>
      <c r="L22" s="3">
        <v>5.1317000000000004</v>
      </c>
      <c r="M22" s="3">
        <v>0.8</v>
      </c>
      <c r="N22" s="3">
        <v>3.4220000000000002</v>
      </c>
      <c r="O22" s="3">
        <v>30.669</v>
      </c>
      <c r="P22" s="3">
        <v>34.359099999999998</v>
      </c>
      <c r="Q22" s="3">
        <v>77.057100000000005</v>
      </c>
      <c r="R22" s="3">
        <v>0.26500000000000001</v>
      </c>
      <c r="S22" s="4">
        <v>1.7781</v>
      </c>
      <c r="T22" s="5">
        <v>84354.1875</v>
      </c>
      <c r="U22" s="3">
        <v>4.1853999999999996</v>
      </c>
      <c r="V22" s="2">
        <v>270.33420000000001</v>
      </c>
      <c r="W22" s="2">
        <v>11.977</v>
      </c>
      <c r="X22" s="3">
        <v>0.11749999999999999</v>
      </c>
      <c r="Y22" s="3">
        <v>28.869900000000001</v>
      </c>
      <c r="Z22" s="2">
        <v>359.97890000000001</v>
      </c>
      <c r="AA22" s="4">
        <v>0.55030000000000001</v>
      </c>
      <c r="AB22" s="4">
        <v>1.2375</v>
      </c>
      <c r="AC22" s="3">
        <v>1.1705000000000001</v>
      </c>
      <c r="AD22" s="2">
        <v>112.6103</v>
      </c>
      <c r="AE22" s="2">
        <v>85.591200000000001</v>
      </c>
      <c r="AF22" s="5">
        <v>84828.531300000002</v>
      </c>
      <c r="AG22" s="5">
        <v>193.96530000000001</v>
      </c>
      <c r="AH22" s="5">
        <v>52294.316400000003</v>
      </c>
      <c r="AI22" s="3">
        <v>5.7934000000000001</v>
      </c>
      <c r="AJ22" s="5">
        <v>3835</v>
      </c>
      <c r="AK22" s="5">
        <v>1487.4194</v>
      </c>
      <c r="AL22" s="5">
        <v>25473.320299999999</v>
      </c>
      <c r="AM22" s="5">
        <v>10911.6387</v>
      </c>
      <c r="AN22" s="2">
        <v>285.85090000000002</v>
      </c>
      <c r="AO22" s="5">
        <v>23000</v>
      </c>
      <c r="AP22" s="20">
        <v>15</v>
      </c>
      <c r="AQ22" s="20">
        <v>14</v>
      </c>
      <c r="AR22" s="20">
        <v>398</v>
      </c>
      <c r="AS22" s="20">
        <v>25</v>
      </c>
      <c r="AT22" s="20">
        <v>194</v>
      </c>
      <c r="AU22" s="20">
        <v>15</v>
      </c>
      <c r="AV22" s="5"/>
      <c r="AW22" s="3">
        <f t="shared" si="0"/>
        <v>10.993525894509142</v>
      </c>
      <c r="AX22" s="3">
        <f t="shared" si="1"/>
        <v>3.8139971199341698</v>
      </c>
      <c r="AY22" s="3">
        <f t="shared" si="2"/>
        <v>16.028005305245731</v>
      </c>
      <c r="AZ22" s="3">
        <f t="shared" si="3"/>
        <v>7.3170027964539157</v>
      </c>
      <c r="BA22" s="3">
        <f t="shared" si="4"/>
        <v>0.46192574999999997</v>
      </c>
      <c r="BB22" s="3">
        <f t="shared" si="5"/>
        <v>3.4337291144310322</v>
      </c>
      <c r="BC22" s="3">
        <f t="shared" si="6"/>
        <v>1.8203840352518794</v>
      </c>
      <c r="BD22" s="3">
        <f t="shared" si="7"/>
        <v>0.19205844766427607</v>
      </c>
      <c r="BE22" s="3">
        <v>52.561803030282917</v>
      </c>
      <c r="BF22" s="3">
        <v>0.41394970256840968</v>
      </c>
      <c r="BG22" s="3">
        <f>SUM(AW22:BF22)</f>
        <v>97.03638119634148</v>
      </c>
    </row>
    <row r="23" spans="1:59">
      <c r="A23" s="17"/>
      <c r="B23" s="18" t="s">
        <v>60</v>
      </c>
      <c r="C23" s="19" t="s">
        <v>150</v>
      </c>
      <c r="D23" s="20">
        <v>9.0411750000000008</v>
      </c>
      <c r="E23" s="20">
        <v>-79.649907999999996</v>
      </c>
      <c r="F23" s="20">
        <v>43.4</v>
      </c>
      <c r="G23" s="39" t="s">
        <v>205</v>
      </c>
      <c r="H23" s="2">
        <v>1.6</v>
      </c>
      <c r="I23" s="3">
        <v>13.287000000000001</v>
      </c>
      <c r="J23" s="4">
        <v>0.46700000000000003</v>
      </c>
      <c r="K23" s="3">
        <v>18.6858</v>
      </c>
      <c r="L23" s="3">
        <v>5.0179</v>
      </c>
      <c r="M23" s="3">
        <v>0.8</v>
      </c>
      <c r="N23" s="3">
        <v>3.5329000000000002</v>
      </c>
      <c r="O23" s="3">
        <v>28.188400000000001</v>
      </c>
      <c r="P23" s="3">
        <v>35.867800000000003</v>
      </c>
      <c r="Q23" s="3">
        <v>52.244900000000001</v>
      </c>
      <c r="R23" s="3">
        <v>0.2</v>
      </c>
      <c r="S23" s="4">
        <v>1.7243999999999999</v>
      </c>
      <c r="T23" s="5">
        <v>84112.156300000002</v>
      </c>
      <c r="U23" s="3">
        <v>4.1867000000000001</v>
      </c>
      <c r="V23" s="2">
        <v>194.02940000000001</v>
      </c>
      <c r="W23" s="2">
        <v>8.1530000000000005</v>
      </c>
      <c r="X23" s="3">
        <v>0.06</v>
      </c>
      <c r="Y23" s="3">
        <v>28.601099999999999</v>
      </c>
      <c r="Z23" s="2">
        <v>401.25330000000002</v>
      </c>
      <c r="AA23" s="4">
        <v>0.4914</v>
      </c>
      <c r="AB23" s="4">
        <v>0.92869999999999997</v>
      </c>
      <c r="AC23" s="3">
        <v>1.109</v>
      </c>
      <c r="AD23" s="2">
        <v>109.56829999999999</v>
      </c>
      <c r="AE23" s="2">
        <v>113.90089999999999</v>
      </c>
      <c r="AF23" s="5">
        <v>87820.359400000001</v>
      </c>
      <c r="AG23" s="5">
        <v>208.5009</v>
      </c>
      <c r="AH23" s="5">
        <v>56187.984400000001</v>
      </c>
      <c r="AI23" s="3">
        <v>6.0091000000000001</v>
      </c>
      <c r="AJ23" s="5">
        <v>2534.5075999999999</v>
      </c>
      <c r="AK23" s="5">
        <v>1469.6454000000001</v>
      </c>
      <c r="AL23" s="5">
        <v>25096.654299999998</v>
      </c>
      <c r="AM23" s="5">
        <v>10191.8135</v>
      </c>
      <c r="AN23" s="2">
        <v>313.49560000000002</v>
      </c>
      <c r="AO23" s="5">
        <v>24025</v>
      </c>
      <c r="AP23" s="20">
        <v>14</v>
      </c>
      <c r="AQ23" s="20">
        <v>15</v>
      </c>
      <c r="AR23" s="20">
        <v>369</v>
      </c>
      <c r="AS23" s="20">
        <v>23</v>
      </c>
      <c r="AT23" s="20">
        <v>166</v>
      </c>
      <c r="AU23" s="20">
        <v>12</v>
      </c>
      <c r="AV23" s="5"/>
      <c r="AW23" s="3">
        <f t="shared" si="0"/>
        <v>10.961982987827964</v>
      </c>
      <c r="AX23" s="3">
        <f t="shared" si="1"/>
        <v>3.9839687307138449</v>
      </c>
      <c r="AY23" s="3">
        <f t="shared" si="2"/>
        <v>16.593299032772322</v>
      </c>
      <c r="AZ23" s="3">
        <f t="shared" si="3"/>
        <v>7.8618034861989123</v>
      </c>
      <c r="BA23" s="3">
        <f t="shared" si="4"/>
        <v>0.30528144041999999</v>
      </c>
      <c r="BB23" s="3">
        <f t="shared" si="5"/>
        <v>3.3829556386774104</v>
      </c>
      <c r="BC23" s="3">
        <f t="shared" si="6"/>
        <v>1.7002959038283207</v>
      </c>
      <c r="BD23" s="3">
        <f t="shared" si="7"/>
        <v>0.18976343467144779</v>
      </c>
      <c r="BE23" s="3"/>
      <c r="BF23" s="3"/>
      <c r="BG23" s="3"/>
    </row>
    <row r="24" spans="1:59">
      <c r="A24" s="17"/>
      <c r="B24" s="18" t="s">
        <v>61</v>
      </c>
      <c r="C24" s="19" t="s">
        <v>150</v>
      </c>
      <c r="D24" s="20">
        <v>9.0408310000000007</v>
      </c>
      <c r="E24" s="20">
        <v>-79.649511000000004</v>
      </c>
      <c r="F24" s="20">
        <v>89.3</v>
      </c>
      <c r="G24" s="39" t="s">
        <v>205</v>
      </c>
      <c r="H24" s="2">
        <v>1.6</v>
      </c>
      <c r="I24" s="3">
        <v>13.3226</v>
      </c>
      <c r="J24" s="4">
        <v>0.4385</v>
      </c>
      <c r="K24" s="3">
        <v>18.342500000000001</v>
      </c>
      <c r="L24" s="3">
        <v>5.1505000000000001</v>
      </c>
      <c r="M24" s="3">
        <v>0.8</v>
      </c>
      <c r="N24" s="3">
        <v>3.4853999999999998</v>
      </c>
      <c r="O24" s="3">
        <v>29.000699999999998</v>
      </c>
      <c r="P24" s="3">
        <v>33.648499999999999</v>
      </c>
      <c r="Q24" s="3">
        <v>66.343599999999995</v>
      </c>
      <c r="R24" s="3">
        <v>0.2</v>
      </c>
      <c r="S24" s="4">
        <v>1.7230000000000001</v>
      </c>
      <c r="T24" s="5">
        <v>82261.593800000002</v>
      </c>
      <c r="U24" s="3">
        <v>4.1105</v>
      </c>
      <c r="V24" s="2">
        <v>286.0616</v>
      </c>
      <c r="W24" s="2">
        <v>4.8</v>
      </c>
      <c r="X24" s="3">
        <v>6.0400000000000002E-2</v>
      </c>
      <c r="Y24" s="3">
        <v>28.477599999999999</v>
      </c>
      <c r="Z24" s="2">
        <v>446.71339999999998</v>
      </c>
      <c r="AA24" s="4">
        <v>0.4924</v>
      </c>
      <c r="AB24" s="4">
        <v>0.98429999999999995</v>
      </c>
      <c r="AC24" s="3">
        <v>1.1164000000000001</v>
      </c>
      <c r="AD24" s="2">
        <v>111.2794</v>
      </c>
      <c r="AE24" s="2">
        <v>112.9007</v>
      </c>
      <c r="AF24" s="5">
        <v>81368.585900000005</v>
      </c>
      <c r="AG24" s="5">
        <v>281.767</v>
      </c>
      <c r="AH24" s="5">
        <v>53492.515599999999</v>
      </c>
      <c r="AI24" s="3">
        <v>6.4421999999999997</v>
      </c>
      <c r="AJ24" s="5">
        <v>3972</v>
      </c>
      <c r="AK24" s="5">
        <v>1641.35</v>
      </c>
      <c r="AL24" s="5">
        <v>24944.492200000001</v>
      </c>
      <c r="AM24" s="5">
        <v>10434.3994</v>
      </c>
      <c r="AN24" s="2">
        <v>293.68430000000001</v>
      </c>
      <c r="AO24" s="5">
        <v>25693</v>
      </c>
      <c r="AP24" s="20">
        <v>16</v>
      </c>
      <c r="AQ24" s="20">
        <v>4</v>
      </c>
      <c r="AR24" s="20">
        <v>411</v>
      </c>
      <c r="AS24" s="20">
        <v>23</v>
      </c>
      <c r="AT24" s="20">
        <v>195</v>
      </c>
      <c r="AU24" s="20">
        <v>13</v>
      </c>
      <c r="AV24" s="5"/>
      <c r="AW24" s="3">
        <f t="shared" si="0"/>
        <v>10.720806973143956</v>
      </c>
      <c r="AX24" s="3">
        <f t="shared" si="1"/>
        <v>4.2605664348899408</v>
      </c>
      <c r="AY24" s="3">
        <f t="shared" si="2"/>
        <v>15.374262721504209</v>
      </c>
      <c r="AZ24" s="3">
        <f t="shared" si="3"/>
        <v>7.4846544171395779</v>
      </c>
      <c r="BA24" s="3">
        <f t="shared" si="4"/>
        <v>0.47842739999999995</v>
      </c>
      <c r="BB24" s="3">
        <f t="shared" si="5"/>
        <v>3.3624446323880988</v>
      </c>
      <c r="BC24" s="3">
        <f t="shared" si="6"/>
        <v>1.7407664061679198</v>
      </c>
      <c r="BD24" s="3">
        <f t="shared" si="7"/>
        <v>0.21193426216826239</v>
      </c>
      <c r="BE24" s="3">
        <v>51.943717402852499</v>
      </c>
      <c r="BF24" s="3">
        <v>0.47957081238970301</v>
      </c>
      <c r="BG24" s="3">
        <f t="shared" ref="BG24:BG32" si="9">SUM(AW24:BF24)</f>
        <v>96.057151462644185</v>
      </c>
    </row>
    <row r="25" spans="1:59">
      <c r="A25" s="17"/>
      <c r="B25" s="18" t="s">
        <v>62</v>
      </c>
      <c r="C25" s="19" t="s">
        <v>150</v>
      </c>
      <c r="D25" s="20">
        <v>9.0425140000000006</v>
      </c>
      <c r="E25" s="20">
        <v>-79.642359999999996</v>
      </c>
      <c r="F25" s="20">
        <v>175.6</v>
      </c>
      <c r="G25" s="39" t="s">
        <v>205</v>
      </c>
      <c r="H25" s="2">
        <v>1.6</v>
      </c>
      <c r="I25" s="3">
        <v>8.2058</v>
      </c>
      <c r="J25" s="4">
        <v>0.28510000000000002</v>
      </c>
      <c r="K25" s="3">
        <v>6.0468999999999999</v>
      </c>
      <c r="L25" s="3">
        <v>3.2856999999999998</v>
      </c>
      <c r="M25" s="3">
        <v>0.8</v>
      </c>
      <c r="N25" s="3">
        <v>2.2271000000000001</v>
      </c>
      <c r="O25" s="3">
        <v>17.930099999999999</v>
      </c>
      <c r="P25" s="3">
        <v>34.885800000000003</v>
      </c>
      <c r="Q25" s="3">
        <v>80.664400000000001</v>
      </c>
      <c r="R25" s="3">
        <v>0.2</v>
      </c>
      <c r="S25" s="4">
        <v>1.2210000000000001</v>
      </c>
      <c r="T25" s="5">
        <v>72935.843800000002</v>
      </c>
      <c r="U25" s="3">
        <v>1.9776</v>
      </c>
      <c r="V25" s="2">
        <v>280.91019999999997</v>
      </c>
      <c r="W25" s="2">
        <v>4.7967000000000004</v>
      </c>
      <c r="X25" s="3">
        <v>0.06</v>
      </c>
      <c r="Y25" s="3">
        <v>31.652200000000001</v>
      </c>
      <c r="Z25" s="2">
        <v>433.4246</v>
      </c>
      <c r="AA25" s="4">
        <v>0.312</v>
      </c>
      <c r="AB25" s="4">
        <v>0.56289999999999996</v>
      </c>
      <c r="AC25" s="3">
        <v>0.41160000000000002</v>
      </c>
      <c r="AD25" s="2">
        <v>94.539699999999996</v>
      </c>
      <c r="AE25" s="2">
        <v>52</v>
      </c>
      <c r="AF25" s="5">
        <v>89152.164099999995</v>
      </c>
      <c r="AG25" s="5">
        <v>172.89410000000001</v>
      </c>
      <c r="AH25" s="5">
        <v>68090.289099999995</v>
      </c>
      <c r="AI25" s="3">
        <v>3.8917000000000002</v>
      </c>
      <c r="AJ25" s="5">
        <v>2709.7822000000001</v>
      </c>
      <c r="AK25" s="5">
        <v>1350.5275999999999</v>
      </c>
      <c r="AL25" s="5">
        <v>21981.4277</v>
      </c>
      <c r="AM25" s="5">
        <v>7082.5859</v>
      </c>
      <c r="AN25" s="2">
        <v>298.9794</v>
      </c>
      <c r="AO25" s="5">
        <v>32123</v>
      </c>
      <c r="AP25" s="20">
        <v>15</v>
      </c>
      <c r="AQ25" s="20">
        <v>19</v>
      </c>
      <c r="AR25" s="20">
        <v>379</v>
      </c>
      <c r="AS25" s="20">
        <v>23</v>
      </c>
      <c r="AT25" s="20">
        <v>179</v>
      </c>
      <c r="AU25" s="20">
        <v>12</v>
      </c>
      <c r="AV25" s="5"/>
      <c r="AW25" s="3">
        <f t="shared" si="0"/>
        <v>9.5054212626157319</v>
      </c>
      <c r="AX25" s="3">
        <f t="shared" si="1"/>
        <v>5.3268273688541452</v>
      </c>
      <c r="AY25" s="3">
        <f t="shared" si="2"/>
        <v>16.844938103613469</v>
      </c>
      <c r="AZ25" s="3">
        <f t="shared" si="3"/>
        <v>9.5271698733986216</v>
      </c>
      <c r="BA25" s="3">
        <f t="shared" si="4"/>
        <v>0.32639326598999996</v>
      </c>
      <c r="BB25" s="3">
        <f t="shared" si="5"/>
        <v>2.9630321992320243</v>
      </c>
      <c r="BC25" s="3">
        <f t="shared" si="6"/>
        <v>1.1815847880538848</v>
      </c>
      <c r="BD25" s="3">
        <f t="shared" si="7"/>
        <v>0.17438271571808217</v>
      </c>
      <c r="BE25" s="3">
        <v>50.706898067113187</v>
      </c>
      <c r="BF25" s="3">
        <v>0.290496748281386</v>
      </c>
      <c r="BG25" s="3">
        <f t="shared" si="9"/>
        <v>96.847144392870518</v>
      </c>
    </row>
    <row r="26" spans="1:59">
      <c r="A26" s="17"/>
      <c r="B26" s="18" t="s">
        <v>63</v>
      </c>
      <c r="C26" s="19" t="s">
        <v>150</v>
      </c>
      <c r="D26" s="20">
        <v>9.0415650000000003</v>
      </c>
      <c r="E26" s="20">
        <v>-79.643550000000005</v>
      </c>
      <c r="F26" s="20">
        <v>164</v>
      </c>
      <c r="G26" s="39" t="s">
        <v>205</v>
      </c>
      <c r="H26" s="2">
        <v>1.6</v>
      </c>
      <c r="I26" s="3">
        <v>8.7243999999999993</v>
      </c>
      <c r="J26" s="4">
        <v>0.28620000000000001</v>
      </c>
      <c r="K26" s="3">
        <v>13.030200000000001</v>
      </c>
      <c r="L26" s="3">
        <v>3.4754999999999998</v>
      </c>
      <c r="M26" s="3">
        <v>0.8</v>
      </c>
      <c r="N26" s="3">
        <v>2.1833</v>
      </c>
      <c r="O26" s="3">
        <v>19.169599999999999</v>
      </c>
      <c r="P26" s="3">
        <v>35.9955</v>
      </c>
      <c r="Q26" s="3">
        <v>71.540099999999995</v>
      </c>
      <c r="R26" s="3">
        <v>0.2</v>
      </c>
      <c r="S26" s="4">
        <v>1.2873000000000001</v>
      </c>
      <c r="T26" s="5">
        <v>71917.507800000007</v>
      </c>
      <c r="U26" s="3">
        <v>2.0657999999999999</v>
      </c>
      <c r="V26" s="2">
        <v>224.643</v>
      </c>
      <c r="W26" s="2">
        <v>7.8528000000000002</v>
      </c>
      <c r="X26" s="3">
        <v>0.06</v>
      </c>
      <c r="Y26" s="3">
        <v>33.324800000000003</v>
      </c>
      <c r="Z26" s="2">
        <v>343.94260000000003</v>
      </c>
      <c r="AA26" s="4">
        <v>0.3397</v>
      </c>
      <c r="AB26" s="4">
        <v>0.84719999999999995</v>
      </c>
      <c r="AC26" s="3">
        <v>0.33129999999999998</v>
      </c>
      <c r="AD26" s="2">
        <v>100.0508</v>
      </c>
      <c r="AE26" s="2">
        <v>52</v>
      </c>
      <c r="AF26" s="5">
        <v>91448.984400000001</v>
      </c>
      <c r="AG26" s="5">
        <v>129.7723</v>
      </c>
      <c r="AH26" s="5">
        <v>68420.554699999993</v>
      </c>
      <c r="AI26" s="3">
        <v>3.8029999999999999</v>
      </c>
      <c r="AJ26" s="5">
        <v>3652</v>
      </c>
      <c r="AK26" s="5">
        <v>1347.5918999999999</v>
      </c>
      <c r="AL26" s="5">
        <v>21755.273399999998</v>
      </c>
      <c r="AM26" s="5">
        <v>7923.8379000000004</v>
      </c>
      <c r="AN26" s="2">
        <v>284.40339999999998</v>
      </c>
      <c r="AO26" s="5">
        <v>30222</v>
      </c>
      <c r="AP26" s="20">
        <v>14</v>
      </c>
      <c r="AQ26" s="20">
        <v>10</v>
      </c>
      <c r="AR26" s="20">
        <v>429</v>
      </c>
      <c r="AS26" s="20">
        <v>16</v>
      </c>
      <c r="AT26" s="20">
        <v>112</v>
      </c>
      <c r="AU26" s="20">
        <v>10</v>
      </c>
      <c r="AV26" s="5"/>
      <c r="AW26" s="3">
        <f t="shared" si="0"/>
        <v>9.3727058217218122</v>
      </c>
      <c r="AX26" s="3">
        <f t="shared" si="1"/>
        <v>5.0115922155934998</v>
      </c>
      <c r="AY26" s="3">
        <f t="shared" si="2"/>
        <v>17.278912939549315</v>
      </c>
      <c r="AZ26" s="3">
        <f t="shared" si="3"/>
        <v>9.5733805227603668</v>
      </c>
      <c r="BA26" s="3">
        <f t="shared" si="4"/>
        <v>0.43988339999999998</v>
      </c>
      <c r="BB26" s="3">
        <f t="shared" si="5"/>
        <v>2.9325472606720604</v>
      </c>
      <c r="BC26" s="3">
        <f t="shared" si="6"/>
        <v>1.3219305007857143</v>
      </c>
      <c r="BD26" s="3">
        <f t="shared" si="7"/>
        <v>0.17400365249972696</v>
      </c>
      <c r="BE26" s="3">
        <v>51.439370411806202</v>
      </c>
      <c r="BF26" s="3">
        <v>0.30633798063824902</v>
      </c>
      <c r="BG26" s="3">
        <f t="shared" si="9"/>
        <v>97.850664706026933</v>
      </c>
    </row>
    <row r="27" spans="1:59">
      <c r="A27" s="17"/>
      <c r="B27" s="18" t="s">
        <v>64</v>
      </c>
      <c r="C27" s="19" t="s">
        <v>150</v>
      </c>
      <c r="D27" s="20">
        <v>9.0417539999999992</v>
      </c>
      <c r="E27" s="20">
        <v>-79.643771999999998</v>
      </c>
      <c r="F27" s="20">
        <v>154.19999999999999</v>
      </c>
      <c r="G27" s="39" t="s">
        <v>205</v>
      </c>
      <c r="H27" s="2">
        <v>1.6</v>
      </c>
      <c r="I27" s="3">
        <v>8.1875999999999998</v>
      </c>
      <c r="J27" s="4">
        <v>0.26629999999999998</v>
      </c>
      <c r="K27" s="3">
        <v>13.134</v>
      </c>
      <c r="L27" s="3">
        <v>3.3087</v>
      </c>
      <c r="M27" s="3">
        <v>0.8</v>
      </c>
      <c r="N27" s="3">
        <v>2.3083</v>
      </c>
      <c r="O27" s="3">
        <v>17.187100000000001</v>
      </c>
      <c r="P27" s="3">
        <v>34.409300000000002</v>
      </c>
      <c r="Q27" s="3">
        <v>83.244600000000005</v>
      </c>
      <c r="R27" s="3">
        <v>0.2</v>
      </c>
      <c r="S27" s="4">
        <v>1.2594000000000001</v>
      </c>
      <c r="T27" s="5">
        <v>73158.804699999993</v>
      </c>
      <c r="U27" s="3">
        <v>2.0773000000000001</v>
      </c>
      <c r="V27" s="2">
        <v>318.53460000000001</v>
      </c>
      <c r="W27" s="2">
        <v>4.8</v>
      </c>
      <c r="X27" s="3">
        <v>0.06</v>
      </c>
      <c r="Y27" s="3">
        <v>32.317900000000002</v>
      </c>
      <c r="Z27" s="2">
        <v>477.89670000000001</v>
      </c>
      <c r="AA27" s="4">
        <v>0.37819999999999998</v>
      </c>
      <c r="AB27" s="4">
        <v>0.56699999999999995</v>
      </c>
      <c r="AC27" s="3">
        <v>0.42249999999999999</v>
      </c>
      <c r="AD27" s="2">
        <v>97.425600000000003</v>
      </c>
      <c r="AE27" s="2">
        <v>52</v>
      </c>
      <c r="AF27" s="5">
        <v>94901.015599999999</v>
      </c>
      <c r="AG27" s="5">
        <v>158.03190000000001</v>
      </c>
      <c r="AH27" s="5">
        <v>70498.585900000005</v>
      </c>
      <c r="AI27" s="3">
        <v>4.0380000000000003</v>
      </c>
      <c r="AJ27" s="5">
        <v>3441.3054000000002</v>
      </c>
      <c r="AK27" s="5">
        <v>1381.7791</v>
      </c>
      <c r="AL27" s="5">
        <v>21606.1855</v>
      </c>
      <c r="AM27" s="5">
        <v>7734.5010000000002</v>
      </c>
      <c r="AN27" s="2">
        <v>285.00569999999999</v>
      </c>
      <c r="AO27" s="5">
        <v>32684</v>
      </c>
      <c r="AP27" s="20">
        <v>15</v>
      </c>
      <c r="AQ27" s="20">
        <v>1</v>
      </c>
      <c r="AR27" s="20">
        <v>432</v>
      </c>
      <c r="AS27" s="20">
        <v>17</v>
      </c>
      <c r="AT27" s="20">
        <v>111</v>
      </c>
      <c r="AU27" s="20">
        <v>11</v>
      </c>
      <c r="AV27" s="5"/>
      <c r="AW27" s="3">
        <f t="shared" si="0"/>
        <v>9.534478817436149</v>
      </c>
      <c r="AX27" s="3">
        <f t="shared" si="1"/>
        <v>5.419855733388192</v>
      </c>
      <c r="AY27" s="3">
        <f t="shared" si="2"/>
        <v>17.93116016745191</v>
      </c>
      <c r="AZ27" s="3">
        <f t="shared" si="3"/>
        <v>9.8641379348128648</v>
      </c>
      <c r="BA27" s="3">
        <f t="shared" si="4"/>
        <v>0.41450523543000001</v>
      </c>
      <c r="BB27" s="3">
        <f t="shared" si="5"/>
        <v>2.9124506475564402</v>
      </c>
      <c r="BC27" s="3">
        <f t="shared" si="6"/>
        <v>1.2903435064285713</v>
      </c>
      <c r="BD27" s="3">
        <f t="shared" si="7"/>
        <v>0.17841796937766205</v>
      </c>
      <c r="BE27" s="3">
        <v>50.813856208961326</v>
      </c>
      <c r="BF27" s="3">
        <v>0.25038663089512098</v>
      </c>
      <c r="BG27" s="3">
        <f t="shared" si="9"/>
        <v>98.609592851738228</v>
      </c>
    </row>
    <row r="28" spans="1:59">
      <c r="A28" s="17"/>
      <c r="B28" s="18" t="s">
        <v>65</v>
      </c>
      <c r="C28" s="19" t="s">
        <v>150</v>
      </c>
      <c r="D28" s="20">
        <v>9.0400469999999995</v>
      </c>
      <c r="E28" s="20">
        <v>-79.648589999999999</v>
      </c>
      <c r="F28" s="20">
        <v>70.099999999999994</v>
      </c>
      <c r="G28" s="39" t="s">
        <v>205</v>
      </c>
      <c r="H28" s="2">
        <v>1.7</v>
      </c>
      <c r="I28" s="3">
        <v>13.214499999999999</v>
      </c>
      <c r="J28" s="4">
        <v>0.39700000000000002</v>
      </c>
      <c r="K28" s="3">
        <v>12.9129</v>
      </c>
      <c r="L28" s="3">
        <v>4.9908999999999999</v>
      </c>
      <c r="M28" s="3">
        <v>0.8</v>
      </c>
      <c r="N28" s="3">
        <v>3.3502999999999998</v>
      </c>
      <c r="O28" s="3">
        <v>29.398299999999999</v>
      </c>
      <c r="P28" s="3">
        <v>31.610600000000002</v>
      </c>
      <c r="Q28" s="3">
        <v>10.9672</v>
      </c>
      <c r="R28" s="3">
        <v>0.2</v>
      </c>
      <c r="S28" s="4">
        <v>1.7927999999999999</v>
      </c>
      <c r="T28" s="5">
        <v>74232.117199999993</v>
      </c>
      <c r="U28" s="3">
        <v>4.2568000000000001</v>
      </c>
      <c r="V28" s="2">
        <v>42</v>
      </c>
      <c r="W28" s="2">
        <v>4.8</v>
      </c>
      <c r="X28" s="3">
        <v>0.06</v>
      </c>
      <c r="Y28" s="3">
        <v>27.5806</v>
      </c>
      <c r="Z28" s="2">
        <v>655.26430000000005</v>
      </c>
      <c r="AA28" s="4">
        <v>0.45319999999999999</v>
      </c>
      <c r="AB28" s="4">
        <v>0.97650000000000003</v>
      </c>
      <c r="AC28" s="3">
        <v>1.1528</v>
      </c>
      <c r="AD28" s="2">
        <v>106.7709</v>
      </c>
      <c r="AE28" s="2">
        <v>154.488</v>
      </c>
      <c r="AF28" s="5">
        <v>89723.539099999995</v>
      </c>
      <c r="AG28" s="5">
        <v>1738.0835999999999</v>
      </c>
      <c r="AH28" s="5">
        <v>52754.644500000002</v>
      </c>
      <c r="AI28" s="3">
        <v>5.6521999999999997</v>
      </c>
      <c r="AJ28" s="5">
        <v>2885.3357000000001</v>
      </c>
      <c r="AK28" s="5">
        <v>1276.92</v>
      </c>
      <c r="AL28" s="5">
        <v>23141.410199999998</v>
      </c>
      <c r="AM28" s="5">
        <v>10024.0859</v>
      </c>
      <c r="AN28" s="2">
        <v>283.3449</v>
      </c>
      <c r="AO28" s="5">
        <v>26494</v>
      </c>
      <c r="AP28" s="20">
        <v>15</v>
      </c>
      <c r="AQ28" s="20">
        <v>4</v>
      </c>
      <c r="AR28" s="20">
        <v>643</v>
      </c>
      <c r="AS28" s="20">
        <v>23</v>
      </c>
      <c r="AT28" s="20">
        <v>211</v>
      </c>
      <c r="AU28" s="20">
        <v>20</v>
      </c>
      <c r="AV28" s="5"/>
      <c r="AW28" s="3">
        <f t="shared" si="0"/>
        <v>9.6743591139732974</v>
      </c>
      <c r="AX28" s="3">
        <f t="shared" si="1"/>
        <v>4.3933930302406914</v>
      </c>
      <c r="AY28" s="3">
        <f t="shared" si="2"/>
        <v>16.952897081458989</v>
      </c>
      <c r="AZ28" s="3">
        <f t="shared" si="3"/>
        <v>7.3814117461612359</v>
      </c>
      <c r="BA28" s="3">
        <f t="shared" si="4"/>
        <v>0.34753868506500002</v>
      </c>
      <c r="BB28" s="3">
        <f t="shared" si="5"/>
        <v>3.1193944494440817</v>
      </c>
      <c r="BC28" s="3">
        <f t="shared" si="6"/>
        <v>1.6723139797832078</v>
      </c>
      <c r="BD28" s="3">
        <f t="shared" si="7"/>
        <v>0.16487836113436966</v>
      </c>
      <c r="BE28" s="3">
        <v>50.623911314563429</v>
      </c>
      <c r="BF28" s="3">
        <v>0.41074409435100001</v>
      </c>
      <c r="BG28" s="3">
        <f t="shared" si="9"/>
        <v>94.740841856175294</v>
      </c>
    </row>
    <row r="29" spans="1:59">
      <c r="A29" s="17"/>
      <c r="B29" s="18" t="s">
        <v>66</v>
      </c>
      <c r="C29" s="19" t="s">
        <v>150</v>
      </c>
      <c r="D29" s="20">
        <v>9.0400469999999995</v>
      </c>
      <c r="E29" s="20">
        <v>-79.648589999999999</v>
      </c>
      <c r="F29" s="20">
        <v>70.099999999999994</v>
      </c>
      <c r="G29" s="39" t="s">
        <v>205</v>
      </c>
      <c r="H29" s="2">
        <v>1.7</v>
      </c>
      <c r="I29" s="3">
        <v>13.0848</v>
      </c>
      <c r="J29" s="4">
        <v>0.42670000000000002</v>
      </c>
      <c r="K29" s="3">
        <v>13.842499999999999</v>
      </c>
      <c r="L29" s="3">
        <v>5.0392999999999999</v>
      </c>
      <c r="M29" s="3">
        <v>0.8</v>
      </c>
      <c r="N29" s="3">
        <v>3.3578999999999999</v>
      </c>
      <c r="O29" s="3">
        <v>29.559000000000001</v>
      </c>
      <c r="P29" s="3">
        <v>34.398899999999998</v>
      </c>
      <c r="Q29" s="3">
        <v>53.264200000000002</v>
      </c>
      <c r="R29" s="3">
        <v>0.2</v>
      </c>
      <c r="S29" s="4">
        <v>1.6964999999999999</v>
      </c>
      <c r="T29" s="5">
        <v>83189.5</v>
      </c>
      <c r="U29" s="3">
        <v>4.0509000000000004</v>
      </c>
      <c r="V29" s="2">
        <v>178.17</v>
      </c>
      <c r="W29" s="2">
        <v>4.8</v>
      </c>
      <c r="X29" s="3">
        <v>0.06</v>
      </c>
      <c r="Y29" s="3">
        <v>28.837399999999999</v>
      </c>
      <c r="Z29" s="2">
        <v>362.74200000000002</v>
      </c>
      <c r="AA29" s="4">
        <v>0.50139999999999996</v>
      </c>
      <c r="AB29" s="4">
        <v>0.83779999999999999</v>
      </c>
      <c r="AC29" s="3">
        <v>1.0766</v>
      </c>
      <c r="AD29" s="2">
        <v>111.7526</v>
      </c>
      <c r="AE29" s="2">
        <v>110.8261</v>
      </c>
      <c r="AF29" s="5">
        <v>86732.304699999993</v>
      </c>
      <c r="AG29" s="5">
        <v>320.34609999999998</v>
      </c>
      <c r="AH29" s="5">
        <v>57149.898399999998</v>
      </c>
      <c r="AI29" s="3">
        <v>6.0627000000000004</v>
      </c>
      <c r="AJ29" s="5">
        <v>3467</v>
      </c>
      <c r="AK29" s="5">
        <v>1835.7304999999999</v>
      </c>
      <c r="AL29" s="5">
        <v>26062.8125</v>
      </c>
      <c r="AM29" s="5">
        <v>10703.140600000001</v>
      </c>
      <c r="AN29" s="2">
        <v>300.19749999999999</v>
      </c>
      <c r="AO29" s="5">
        <v>24474</v>
      </c>
      <c r="AP29" s="20">
        <v>13</v>
      </c>
      <c r="AQ29" s="20">
        <v>6</v>
      </c>
      <c r="AR29" s="20">
        <v>409</v>
      </c>
      <c r="AS29" s="20">
        <v>21</v>
      </c>
      <c r="AT29" s="20">
        <v>183</v>
      </c>
      <c r="AU29" s="20">
        <v>14</v>
      </c>
      <c r="AV29" s="5"/>
      <c r="AW29" s="3">
        <f t="shared" si="0"/>
        <v>10.841737079161224</v>
      </c>
      <c r="AX29" s="3">
        <f t="shared" si="1"/>
        <v>4.0584245875334295</v>
      </c>
      <c r="AY29" s="3">
        <f t="shared" si="2"/>
        <v>16.387715531128016</v>
      </c>
      <c r="AZ29" s="3">
        <f t="shared" si="3"/>
        <v>7.9963941628244912</v>
      </c>
      <c r="BA29" s="3">
        <f t="shared" si="4"/>
        <v>0.41760015</v>
      </c>
      <c r="BB29" s="3">
        <f t="shared" si="5"/>
        <v>3.5131909398244812</v>
      </c>
      <c r="BC29" s="3">
        <f t="shared" si="6"/>
        <v>1.7856003860626566</v>
      </c>
      <c r="BD29" s="3">
        <f t="shared" si="7"/>
        <v>0.23703304539389855</v>
      </c>
      <c r="BE29" s="3">
        <v>50.851853261447744</v>
      </c>
      <c r="BF29" s="3">
        <v>0.45764009511574899</v>
      </c>
      <c r="BG29" s="3">
        <f t="shared" si="9"/>
        <v>96.547189238491683</v>
      </c>
    </row>
    <row r="30" spans="1:59">
      <c r="A30" s="17"/>
      <c r="B30" s="18" t="s">
        <v>67</v>
      </c>
      <c r="C30" s="19" t="s">
        <v>150</v>
      </c>
      <c r="D30" s="20">
        <v>9.0392399999999995</v>
      </c>
      <c r="E30" s="20">
        <v>-79.648214999999993</v>
      </c>
      <c r="F30" s="20">
        <v>100.8</v>
      </c>
      <c r="G30" s="39" t="s">
        <v>205</v>
      </c>
      <c r="H30" s="2">
        <v>1.7</v>
      </c>
      <c r="I30" s="3">
        <v>12.574999999999999</v>
      </c>
      <c r="J30" s="4">
        <v>0.40789999999999998</v>
      </c>
      <c r="K30" s="3">
        <v>15.064299999999999</v>
      </c>
      <c r="L30" s="3">
        <v>4.9467999999999996</v>
      </c>
      <c r="M30" s="3">
        <v>0.8</v>
      </c>
      <c r="N30" s="3">
        <v>3.3803999999999998</v>
      </c>
      <c r="O30" s="3">
        <v>26.839500000000001</v>
      </c>
      <c r="P30" s="3">
        <v>34.936500000000002</v>
      </c>
      <c r="Q30" s="3">
        <v>95.260599999999997</v>
      </c>
      <c r="R30" s="3">
        <v>0.28160000000000002</v>
      </c>
      <c r="S30" s="4">
        <v>1.6990000000000001</v>
      </c>
      <c r="T30" s="5">
        <v>84237.9375</v>
      </c>
      <c r="U30" s="3">
        <v>3.8353999999999999</v>
      </c>
      <c r="V30" s="2">
        <v>382.43669999999997</v>
      </c>
      <c r="W30" s="2">
        <v>14.923400000000001</v>
      </c>
      <c r="X30" s="3">
        <v>0.06</v>
      </c>
      <c r="Y30" s="3">
        <v>28.710899999999999</v>
      </c>
      <c r="Z30" s="2">
        <v>384.88440000000003</v>
      </c>
      <c r="AA30" s="4">
        <v>0.47739999999999999</v>
      </c>
      <c r="AB30" s="4">
        <v>1.0012000000000001</v>
      </c>
      <c r="AC30" s="3">
        <v>1.054</v>
      </c>
      <c r="AD30" s="2">
        <v>111.2282</v>
      </c>
      <c r="AE30" s="2">
        <v>98.401799999999994</v>
      </c>
      <c r="AF30" s="5">
        <v>83303.765599999999</v>
      </c>
      <c r="AG30" s="5">
        <v>307.43770000000001</v>
      </c>
      <c r="AH30" s="5">
        <v>56054.097699999998</v>
      </c>
      <c r="AI30" s="3">
        <v>5.7304000000000004</v>
      </c>
      <c r="AJ30" s="5">
        <v>8288.7909999999993</v>
      </c>
      <c r="AK30" s="5">
        <v>1493.5034000000001</v>
      </c>
      <c r="AL30" s="5">
        <v>26075.4355</v>
      </c>
      <c r="AM30" s="5">
        <v>11424.896500000001</v>
      </c>
      <c r="AN30" s="2">
        <v>290.5727</v>
      </c>
      <c r="AO30" s="5">
        <v>23813</v>
      </c>
      <c r="AP30" s="20">
        <v>15</v>
      </c>
      <c r="AQ30" s="20">
        <v>2</v>
      </c>
      <c r="AR30" s="20">
        <v>460</v>
      </c>
      <c r="AS30" s="20">
        <v>19</v>
      </c>
      <c r="AT30" s="20">
        <v>138</v>
      </c>
      <c r="AU30" s="20">
        <v>13</v>
      </c>
      <c r="AV30" s="5"/>
      <c r="AW30" s="3">
        <f t="shared" si="0"/>
        <v>10.978375521740313</v>
      </c>
      <c r="AX30" s="3">
        <f t="shared" si="1"/>
        <v>3.9488136268257561</v>
      </c>
      <c r="AY30" s="3">
        <f t="shared" si="2"/>
        <v>15.739907039787999</v>
      </c>
      <c r="AZ30" s="3">
        <f t="shared" si="3"/>
        <v>7.8430701051023002</v>
      </c>
      <c r="BA30" s="3">
        <f t="shared" si="4"/>
        <v>0.99838487594999992</v>
      </c>
      <c r="BB30" s="3">
        <f t="shared" si="5"/>
        <v>3.5148924833257209</v>
      </c>
      <c r="BC30" s="3">
        <f t="shared" si="6"/>
        <v>1.9060106153446117</v>
      </c>
      <c r="BD30" s="3">
        <f t="shared" si="7"/>
        <v>0.19284402542102005</v>
      </c>
      <c r="BE30" s="3">
        <v>52.555201851929155</v>
      </c>
      <c r="BF30" s="3">
        <v>0.38785384363907</v>
      </c>
      <c r="BG30" s="3">
        <f t="shared" si="9"/>
        <v>98.06535398906594</v>
      </c>
    </row>
    <row r="31" spans="1:59">
      <c r="A31" s="17"/>
      <c r="B31" s="18" t="s">
        <v>68</v>
      </c>
      <c r="C31" s="19" t="s">
        <v>150</v>
      </c>
      <c r="D31" s="20">
        <v>9.0394740000000002</v>
      </c>
      <c r="E31" s="20">
        <v>-79.648774000000003</v>
      </c>
      <c r="F31" s="20">
        <v>127.3</v>
      </c>
      <c r="G31" s="39" t="s">
        <v>205</v>
      </c>
      <c r="H31" s="2">
        <v>1.7</v>
      </c>
      <c r="I31" s="3">
        <v>13.061400000000001</v>
      </c>
      <c r="J31" s="4">
        <v>0.40920000000000001</v>
      </c>
      <c r="K31" s="3">
        <v>14.131600000000001</v>
      </c>
      <c r="L31" s="3">
        <v>5.0705999999999998</v>
      </c>
      <c r="M31" s="3">
        <v>0.8</v>
      </c>
      <c r="N31" s="3">
        <v>3.3929</v>
      </c>
      <c r="O31" s="3">
        <v>27.966000000000001</v>
      </c>
      <c r="P31" s="3">
        <v>34.581699999999998</v>
      </c>
      <c r="Q31" s="3">
        <v>49.680199999999999</v>
      </c>
      <c r="R31" s="3">
        <v>0.24179999999999999</v>
      </c>
      <c r="S31" s="4">
        <v>1.7354000000000001</v>
      </c>
      <c r="T31" s="5">
        <v>83655.984400000001</v>
      </c>
      <c r="U31" s="3">
        <v>3.9430000000000001</v>
      </c>
      <c r="V31" s="2">
        <v>195.078</v>
      </c>
      <c r="W31" s="2">
        <v>13.7766</v>
      </c>
      <c r="X31" s="3">
        <v>0.06</v>
      </c>
      <c r="Y31" s="3">
        <v>29.2029</v>
      </c>
      <c r="Z31" s="2">
        <v>402.3218</v>
      </c>
      <c r="AA31" s="4">
        <v>0.47260000000000002</v>
      </c>
      <c r="AB31" s="4">
        <v>1.1828000000000001</v>
      </c>
      <c r="AC31" s="3">
        <v>1.1001000000000001</v>
      </c>
      <c r="AD31" s="2">
        <v>110.15940000000001</v>
      </c>
      <c r="AE31" s="2">
        <v>91.750100000000003</v>
      </c>
      <c r="AF31" s="5">
        <v>84178.078099999999</v>
      </c>
      <c r="AG31" s="5">
        <v>247.95500000000001</v>
      </c>
      <c r="AH31" s="5">
        <v>56913.695299999999</v>
      </c>
      <c r="AI31" s="3">
        <v>5.1947000000000001</v>
      </c>
      <c r="AJ31" s="5">
        <v>3179</v>
      </c>
      <c r="AK31" s="5">
        <v>1569.2339999999999</v>
      </c>
      <c r="AL31" s="5">
        <v>25732.2402</v>
      </c>
      <c r="AM31" s="5">
        <v>10202.751</v>
      </c>
      <c r="AN31" s="2">
        <v>296.70690000000002</v>
      </c>
      <c r="AO31" s="5">
        <v>25339</v>
      </c>
      <c r="AP31" s="20"/>
      <c r="AQ31" s="20"/>
      <c r="AR31" s="20"/>
      <c r="AS31" s="20"/>
      <c r="AT31" s="20"/>
      <c r="AU31" s="20"/>
      <c r="AV31" s="5"/>
      <c r="AW31" s="3">
        <f t="shared" si="0"/>
        <v>10.902532025835146</v>
      </c>
      <c r="AX31" s="3">
        <f t="shared" si="1"/>
        <v>4.2018640444353021</v>
      </c>
      <c r="AY31" s="3">
        <f t="shared" si="2"/>
        <v>15.905104823760979</v>
      </c>
      <c r="AZ31" s="3">
        <f t="shared" si="3"/>
        <v>7.9633447061682219</v>
      </c>
      <c r="BA31" s="3">
        <f t="shared" si="4"/>
        <v>0.38291055000000002</v>
      </c>
      <c r="BB31" s="3">
        <f t="shared" si="5"/>
        <v>3.4686307600926534</v>
      </c>
      <c r="BC31" s="3">
        <f t="shared" si="6"/>
        <v>1.7021206022932331</v>
      </c>
      <c r="BD31" s="3">
        <f t="shared" si="7"/>
        <v>0.20262250583930974</v>
      </c>
      <c r="BE31" s="3">
        <v>52.705297446902058</v>
      </c>
      <c r="BF31" s="3">
        <v>0.315870736994245</v>
      </c>
      <c r="BG31" s="3">
        <f t="shared" si="9"/>
        <v>97.750298202321147</v>
      </c>
    </row>
    <row r="32" spans="1:59">
      <c r="A32" s="17"/>
      <c r="B32" s="18" t="s">
        <v>69</v>
      </c>
      <c r="C32" s="19" t="s">
        <v>150</v>
      </c>
      <c r="D32" s="20">
        <v>9.0335249999999991</v>
      </c>
      <c r="E32" s="20">
        <v>-79.643811999999997</v>
      </c>
      <c r="F32" s="20">
        <v>91.2</v>
      </c>
      <c r="G32" s="39" t="s">
        <v>205</v>
      </c>
      <c r="H32" s="2">
        <v>1.9</v>
      </c>
      <c r="I32" s="3">
        <v>13.2681</v>
      </c>
      <c r="J32" s="4">
        <v>0.44640000000000002</v>
      </c>
      <c r="K32" s="3">
        <v>20.632300000000001</v>
      </c>
      <c r="L32" s="3">
        <v>5.1379999999999999</v>
      </c>
      <c r="M32" s="3">
        <v>0.9</v>
      </c>
      <c r="N32" s="3">
        <v>3.2273000000000001</v>
      </c>
      <c r="O32" s="3">
        <v>29.6159</v>
      </c>
      <c r="P32" s="3">
        <v>32.853099999999998</v>
      </c>
      <c r="Q32" s="3">
        <v>39.4876</v>
      </c>
      <c r="R32" s="3">
        <v>0.2</v>
      </c>
      <c r="S32" s="4">
        <v>1.6953</v>
      </c>
      <c r="T32" s="5">
        <v>81905.515599999999</v>
      </c>
      <c r="U32" s="3">
        <v>4.0556000000000001</v>
      </c>
      <c r="V32" s="2">
        <v>156.89089999999999</v>
      </c>
      <c r="W32" s="2">
        <v>9.5684000000000005</v>
      </c>
      <c r="X32" s="3">
        <v>8.2000000000000003E-2</v>
      </c>
      <c r="Y32" s="3">
        <v>27.941099999999999</v>
      </c>
      <c r="Z32" s="2">
        <v>337.74700000000001</v>
      </c>
      <c r="AA32" s="4">
        <v>0.49980000000000002</v>
      </c>
      <c r="AB32" s="4">
        <v>0.95199999999999996</v>
      </c>
      <c r="AC32" s="3">
        <v>1.0815999999999999</v>
      </c>
      <c r="AD32" s="2">
        <v>114.735</v>
      </c>
      <c r="AE32" s="2">
        <v>104.4766</v>
      </c>
      <c r="AF32" s="5">
        <v>87142.703099999999</v>
      </c>
      <c r="AG32" s="5">
        <v>238.95590000000001</v>
      </c>
      <c r="AH32" s="5">
        <v>60178.261700000003</v>
      </c>
      <c r="AI32" s="3">
        <v>5.9527000000000001</v>
      </c>
      <c r="AJ32" s="5">
        <v>2847.3501000000001</v>
      </c>
      <c r="AK32" s="5">
        <v>1347.7373</v>
      </c>
      <c r="AL32" s="5">
        <v>26922.5137</v>
      </c>
      <c r="AM32" s="5">
        <v>10778.6338</v>
      </c>
      <c r="AN32" s="2">
        <v>289.30939999999998</v>
      </c>
      <c r="AO32" s="5">
        <v>21382</v>
      </c>
      <c r="AP32" s="20"/>
      <c r="AQ32" s="20"/>
      <c r="AR32" s="20"/>
      <c r="AS32" s="20"/>
      <c r="AT32" s="20"/>
      <c r="AU32" s="20"/>
      <c r="AV32" s="5"/>
      <c r="AW32" s="3">
        <f t="shared" si="0"/>
        <v>10.674400801403278</v>
      </c>
      <c r="AX32" s="3">
        <f t="shared" si="1"/>
        <v>3.5456907138448881</v>
      </c>
      <c r="AY32" s="3">
        <f t="shared" si="2"/>
        <v>16.46525863639765</v>
      </c>
      <c r="AZ32" s="3">
        <f t="shared" si="3"/>
        <v>8.4201217160309891</v>
      </c>
      <c r="BA32" s="3">
        <f t="shared" si="4"/>
        <v>0.34296331954499998</v>
      </c>
      <c r="BB32" s="3">
        <f t="shared" si="5"/>
        <v>3.6290761485599639</v>
      </c>
      <c r="BC32" s="3">
        <f t="shared" si="6"/>
        <v>1.798194884453634</v>
      </c>
      <c r="BD32" s="3">
        <f t="shared" si="7"/>
        <v>0.17402242682678656</v>
      </c>
      <c r="BE32" s="3">
        <v>49.886825817042748</v>
      </c>
      <c r="BF32" s="3">
        <v>0.27473050096170898</v>
      </c>
      <c r="BG32" s="3">
        <f t="shared" si="9"/>
        <v>95.211284965066653</v>
      </c>
    </row>
    <row r="33" spans="1:59">
      <c r="A33" s="17"/>
      <c r="B33" s="18" t="s">
        <v>70</v>
      </c>
      <c r="C33" s="19" t="s">
        <v>150</v>
      </c>
      <c r="D33" s="20">
        <v>9.0320300000000007</v>
      </c>
      <c r="E33" s="20">
        <v>-79.643005000000002</v>
      </c>
      <c r="F33" s="20">
        <v>104.9</v>
      </c>
      <c r="G33" s="39" t="s">
        <v>205</v>
      </c>
      <c r="H33" s="2">
        <v>2</v>
      </c>
      <c r="I33" s="3">
        <v>12.7906</v>
      </c>
      <c r="J33" s="4">
        <v>0.4103</v>
      </c>
      <c r="K33" s="3">
        <v>16.144100000000002</v>
      </c>
      <c r="L33" s="3">
        <v>4.9149000000000003</v>
      </c>
      <c r="M33" s="3">
        <v>0.9</v>
      </c>
      <c r="N33" s="3">
        <v>3.5325000000000002</v>
      </c>
      <c r="O33" s="3">
        <v>27.993500000000001</v>
      </c>
      <c r="P33" s="3">
        <v>35.538800000000002</v>
      </c>
      <c r="Q33" s="3">
        <v>127.5295</v>
      </c>
      <c r="R33" s="3">
        <v>0.26329999999999998</v>
      </c>
      <c r="S33" s="4">
        <v>1.6721999999999999</v>
      </c>
      <c r="T33" s="5">
        <v>85611.210900000005</v>
      </c>
      <c r="U33" s="3">
        <v>3.9154</v>
      </c>
      <c r="V33" s="2">
        <v>523.31460000000004</v>
      </c>
      <c r="W33" s="2">
        <v>11.9003</v>
      </c>
      <c r="X33" s="3">
        <v>0.17599999999999999</v>
      </c>
      <c r="Y33" s="3">
        <v>29.077100000000002</v>
      </c>
      <c r="Z33" s="2">
        <v>481.90910000000002</v>
      </c>
      <c r="AA33" s="4">
        <v>0.48089999999999999</v>
      </c>
      <c r="AB33" s="4">
        <v>0.86140000000000005</v>
      </c>
      <c r="AC33" s="3">
        <v>1.0367</v>
      </c>
      <c r="AD33" s="2">
        <v>110.43519999999999</v>
      </c>
      <c r="AE33" s="2">
        <v>97.8108</v>
      </c>
      <c r="AF33" s="5">
        <v>85583.898400000005</v>
      </c>
      <c r="AG33" s="5">
        <v>307.2561</v>
      </c>
      <c r="AH33" s="5">
        <v>55424.359400000001</v>
      </c>
      <c r="AI33" s="3">
        <v>5.4066000000000001</v>
      </c>
      <c r="AJ33" s="5">
        <v>1526.3131000000001</v>
      </c>
      <c r="AK33" s="5">
        <v>1551.1167</v>
      </c>
      <c r="AL33" s="5">
        <v>24968.3789</v>
      </c>
      <c r="AM33" s="5">
        <v>9491.0293000000001</v>
      </c>
      <c r="AN33" s="2">
        <v>282.45229999999998</v>
      </c>
      <c r="AO33" s="5">
        <v>23875</v>
      </c>
      <c r="AP33" s="20"/>
      <c r="AQ33" s="20"/>
      <c r="AR33" s="20"/>
      <c r="AS33" s="20"/>
      <c r="AT33" s="20"/>
      <c r="AU33" s="20"/>
      <c r="AV33" s="5"/>
      <c r="AW33" s="3">
        <f t="shared" si="0"/>
        <v>11.157348458716804</v>
      </c>
      <c r="AX33" s="3">
        <f t="shared" si="1"/>
        <v>3.9590948364534051</v>
      </c>
      <c r="AY33" s="3">
        <f t="shared" si="2"/>
        <v>16.170728840601907</v>
      </c>
      <c r="AZ33" s="3">
        <f t="shared" si="3"/>
        <v>7.7549573383746688</v>
      </c>
      <c r="BA33" s="3">
        <f t="shared" si="4"/>
        <v>0.183844412895</v>
      </c>
      <c r="BB33" s="3">
        <f t="shared" si="5"/>
        <v>3.3656644897239989</v>
      </c>
      <c r="BC33" s="3">
        <f t="shared" si="6"/>
        <v>1.583384374322055</v>
      </c>
      <c r="BD33" s="3">
        <f t="shared" si="7"/>
        <v>0.20028316529160145</v>
      </c>
      <c r="BE33" s="3"/>
      <c r="BF33" s="3"/>
      <c r="BG33" s="3"/>
    </row>
    <row r="34" spans="1:59">
      <c r="A34" s="17"/>
      <c r="B34" s="18" t="s">
        <v>71</v>
      </c>
      <c r="C34" s="19" t="s">
        <v>150</v>
      </c>
      <c r="D34" s="20">
        <v>8.9521010000000008</v>
      </c>
      <c r="E34" s="20">
        <v>-79.563800999999998</v>
      </c>
      <c r="F34" s="20">
        <v>10.7</v>
      </c>
      <c r="G34" s="39" t="s">
        <v>205</v>
      </c>
      <c r="H34" s="2">
        <v>1</v>
      </c>
      <c r="I34" s="3">
        <v>9.3689999999999998</v>
      </c>
      <c r="J34" s="4">
        <v>0.36959999999999998</v>
      </c>
      <c r="K34" s="3">
        <v>13.369400000000001</v>
      </c>
      <c r="L34" s="3">
        <v>3.6286</v>
      </c>
      <c r="M34" s="3">
        <v>0.5</v>
      </c>
      <c r="N34" s="3">
        <v>2.3597000000000001</v>
      </c>
      <c r="O34" s="3">
        <v>21.221499999999999</v>
      </c>
      <c r="P34" s="3">
        <v>34.791899999999998</v>
      </c>
      <c r="Q34" s="3">
        <v>94.430099999999996</v>
      </c>
      <c r="R34" s="3">
        <v>0.26939999999999997</v>
      </c>
      <c r="S34" s="4">
        <v>1.3035000000000001</v>
      </c>
      <c r="T34" s="5">
        <v>68731.414099999995</v>
      </c>
      <c r="U34" s="3">
        <v>2.7623000000000002</v>
      </c>
      <c r="V34" s="2">
        <v>50</v>
      </c>
      <c r="W34" s="2">
        <v>6.7260999999999997</v>
      </c>
      <c r="X34" s="3">
        <v>0.06</v>
      </c>
      <c r="Y34" s="3">
        <v>27.885300000000001</v>
      </c>
      <c r="Z34" s="2">
        <v>297.0992</v>
      </c>
      <c r="AA34" s="4">
        <v>0.30249999999999999</v>
      </c>
      <c r="AB34" s="4">
        <v>0.65639999999999998</v>
      </c>
      <c r="AC34" s="3">
        <v>0.62380000000000002</v>
      </c>
      <c r="AD34" s="2">
        <v>82.762200000000007</v>
      </c>
      <c r="AE34" s="2">
        <v>89.222300000000004</v>
      </c>
      <c r="AF34" s="5">
        <v>89852.523400000005</v>
      </c>
      <c r="AG34" s="5">
        <v>206.04810000000001</v>
      </c>
      <c r="AH34" s="5">
        <v>68130.539099999995</v>
      </c>
      <c r="AI34" s="3">
        <v>4.5256999999999996</v>
      </c>
      <c r="AJ34" s="5">
        <v>3052.7883000000002</v>
      </c>
      <c r="AK34" s="5">
        <v>1174.6465000000001</v>
      </c>
      <c r="AL34" s="5">
        <v>23387.031299999999</v>
      </c>
      <c r="AM34" s="5">
        <v>6849.1309000000001</v>
      </c>
      <c r="AN34" s="2">
        <v>238.27539999999999</v>
      </c>
      <c r="AO34" s="5">
        <v>33684</v>
      </c>
      <c r="AP34" s="20">
        <v>14</v>
      </c>
      <c r="AQ34" s="20">
        <v>10</v>
      </c>
      <c r="AR34" s="20">
        <v>372</v>
      </c>
      <c r="AS34" s="20">
        <v>19</v>
      </c>
      <c r="AT34" s="20">
        <v>142</v>
      </c>
      <c r="AU34" s="20">
        <v>11</v>
      </c>
      <c r="AV34" s="5"/>
      <c r="AW34" s="3">
        <f t="shared" si="0"/>
        <v>8.9574756519891885</v>
      </c>
      <c r="AX34" s="3">
        <f t="shared" si="1"/>
        <v>5.5856816951244603</v>
      </c>
      <c r="AY34" s="3">
        <f t="shared" si="2"/>
        <v>16.977268139321374</v>
      </c>
      <c r="AZ34" s="3">
        <f t="shared" si="3"/>
        <v>9.5328016395795689</v>
      </c>
      <c r="BA34" s="3">
        <f t="shared" si="4"/>
        <v>0.36770835073499997</v>
      </c>
      <c r="BB34" s="3">
        <f t="shared" si="5"/>
        <v>3.152503455739919</v>
      </c>
      <c r="BC34" s="3">
        <f t="shared" si="6"/>
        <v>1.1426375898709273</v>
      </c>
      <c r="BD34" s="3">
        <f t="shared" si="7"/>
        <v>0.15167261052550146</v>
      </c>
      <c r="BE34" s="3">
        <v>50.988777034449171</v>
      </c>
      <c r="BF34" s="3">
        <v>0.22019503331172505</v>
      </c>
      <c r="BG34" s="3">
        <f>SUM(AW34:BF34)</f>
        <v>97.076721200646844</v>
      </c>
    </row>
    <row r="35" spans="1:59">
      <c r="A35" s="17"/>
      <c r="B35" s="18" t="s">
        <v>72</v>
      </c>
      <c r="C35" s="19" t="s">
        <v>150</v>
      </c>
      <c r="D35" s="20">
        <v>8.992604</v>
      </c>
      <c r="E35" s="20">
        <v>-79.598502999999994</v>
      </c>
      <c r="F35" s="20">
        <v>55.2</v>
      </c>
      <c r="G35" s="39" t="s">
        <v>205</v>
      </c>
      <c r="H35" s="2">
        <v>1.2</v>
      </c>
      <c r="I35" s="3">
        <v>30.1875</v>
      </c>
      <c r="J35" s="4">
        <v>1.1009</v>
      </c>
      <c r="K35" s="3">
        <v>38.1571</v>
      </c>
      <c r="L35" s="3">
        <v>10.581799999999999</v>
      </c>
      <c r="M35" s="3">
        <v>1.0527</v>
      </c>
      <c r="N35" s="3">
        <v>7.4915000000000003</v>
      </c>
      <c r="O35" s="3">
        <v>67.902199999999993</v>
      </c>
      <c r="P35" s="3">
        <v>16.9877</v>
      </c>
      <c r="Q35" s="3">
        <v>49.027500000000003</v>
      </c>
      <c r="R35" s="3">
        <v>0.2</v>
      </c>
      <c r="S35" s="4">
        <v>2.6078000000000001</v>
      </c>
      <c r="T35" s="5">
        <v>68996.945300000007</v>
      </c>
      <c r="U35" s="3">
        <v>11.333600000000001</v>
      </c>
      <c r="V35" s="2">
        <v>252.4212</v>
      </c>
      <c r="W35" s="2">
        <v>27.530200000000001</v>
      </c>
      <c r="X35" s="3">
        <v>0.06</v>
      </c>
      <c r="Y35" s="3">
        <v>23.691299999999998</v>
      </c>
      <c r="Z35" s="2">
        <v>120.7338</v>
      </c>
      <c r="AA35" s="4">
        <v>1.1265000000000001</v>
      </c>
      <c r="AB35" s="4">
        <v>1.9186000000000001</v>
      </c>
      <c r="AC35" s="3">
        <v>3.0577999999999999</v>
      </c>
      <c r="AD35" s="2">
        <v>118.16370000000001</v>
      </c>
      <c r="AE35" s="2">
        <v>289.30779999999999</v>
      </c>
      <c r="AF35" s="5">
        <v>66630.242199999993</v>
      </c>
      <c r="AG35" s="5">
        <v>507.81740000000002</v>
      </c>
      <c r="AH35" s="5">
        <v>26156.353500000001</v>
      </c>
      <c r="AI35" s="3">
        <v>13.111000000000001</v>
      </c>
      <c r="AJ35" s="5">
        <v>14826.429700000001</v>
      </c>
      <c r="AK35" s="5">
        <v>972.12379999999996</v>
      </c>
      <c r="AL35" s="5">
        <v>31223.099600000001</v>
      </c>
      <c r="AM35" s="5">
        <v>11046.065399999999</v>
      </c>
      <c r="AN35" s="2">
        <v>159.4931</v>
      </c>
      <c r="AO35" s="5">
        <v>11520</v>
      </c>
      <c r="AP35" s="20">
        <v>16</v>
      </c>
      <c r="AQ35" s="20">
        <v>35</v>
      </c>
      <c r="AR35" s="20">
        <v>188</v>
      </c>
      <c r="AS35" s="20">
        <v>51</v>
      </c>
      <c r="AT35" s="20">
        <v>465</v>
      </c>
      <c r="AU35" s="20">
        <v>26</v>
      </c>
      <c r="AV35" s="5"/>
      <c r="AW35" s="3">
        <f t="shared" si="0"/>
        <v>8.9920812146709483</v>
      </c>
      <c r="AX35" s="3">
        <f t="shared" si="1"/>
        <v>1.9103150792018102</v>
      </c>
      <c r="AY35" s="3">
        <f t="shared" si="2"/>
        <v>12.589512739464437</v>
      </c>
      <c r="AZ35" s="3">
        <f t="shared" si="3"/>
        <v>3.6597880014459307</v>
      </c>
      <c r="BA35" s="3">
        <f t="shared" si="4"/>
        <v>1.7858434573649999</v>
      </c>
      <c r="BB35" s="3">
        <f t="shared" si="5"/>
        <v>4.2087825566775416</v>
      </c>
      <c r="BC35" s="3">
        <f t="shared" si="6"/>
        <v>1.8428103843383459</v>
      </c>
      <c r="BD35" s="3">
        <f t="shared" si="7"/>
        <v>0.12552249080891187</v>
      </c>
      <c r="BE35" s="3">
        <v>56.27926725983874</v>
      </c>
      <c r="BF35" s="3">
        <v>0.68519813610914571</v>
      </c>
      <c r="BG35" s="3">
        <f>SUM(AW35:BF35)</f>
        <v>92.079121319920816</v>
      </c>
    </row>
    <row r="36" spans="1:59">
      <c r="A36" s="17"/>
      <c r="B36" s="18" t="s">
        <v>73</v>
      </c>
      <c r="C36" s="19" t="s">
        <v>150</v>
      </c>
      <c r="D36" s="20">
        <v>8.9916269999999994</v>
      </c>
      <c r="E36" s="20">
        <v>-79.598836000000006</v>
      </c>
      <c r="F36" s="20">
        <v>57.8</v>
      </c>
      <c r="G36" s="39" t="s">
        <v>205</v>
      </c>
      <c r="H36" s="2">
        <v>1.2</v>
      </c>
      <c r="I36" s="3">
        <v>11.168900000000001</v>
      </c>
      <c r="J36" s="4">
        <v>0.38329999999999997</v>
      </c>
      <c r="K36" s="3">
        <v>12.220599999999999</v>
      </c>
      <c r="L36" s="3">
        <v>3.9765999999999999</v>
      </c>
      <c r="M36" s="3">
        <v>0.5</v>
      </c>
      <c r="N36" s="3">
        <v>2.6915</v>
      </c>
      <c r="O36" s="3">
        <v>24.759699999999999</v>
      </c>
      <c r="P36" s="3">
        <v>27.6325</v>
      </c>
      <c r="Q36" s="3">
        <v>117.47450000000001</v>
      </c>
      <c r="R36" s="3">
        <v>0.2</v>
      </c>
      <c r="S36" s="4">
        <v>1.3814</v>
      </c>
      <c r="T36" s="5">
        <v>58038.8125</v>
      </c>
      <c r="U36" s="3">
        <v>3.1385999999999998</v>
      </c>
      <c r="V36" s="2">
        <v>175.25239999999999</v>
      </c>
      <c r="W36" s="2">
        <v>11.736000000000001</v>
      </c>
      <c r="X36" s="3">
        <v>0.06</v>
      </c>
      <c r="Y36" s="3">
        <v>26.555199999999999</v>
      </c>
      <c r="Z36" s="2">
        <v>301.23070000000001</v>
      </c>
      <c r="AA36" s="4">
        <v>0.4148</v>
      </c>
      <c r="AB36" s="4">
        <v>0.70789999999999997</v>
      </c>
      <c r="AC36" s="3">
        <v>0.92490000000000006</v>
      </c>
      <c r="AD36" s="2">
        <v>77.266000000000005</v>
      </c>
      <c r="AE36" s="2">
        <v>81.7393</v>
      </c>
      <c r="AF36" s="5">
        <v>91804.726599999995</v>
      </c>
      <c r="AG36" s="5">
        <v>252.26689999999999</v>
      </c>
      <c r="AH36" s="5">
        <v>56864.308599999997</v>
      </c>
      <c r="AI36" s="3">
        <v>5.2652000000000001</v>
      </c>
      <c r="AJ36" s="5">
        <v>2870.2040999999999</v>
      </c>
      <c r="AK36" s="5">
        <v>1218.5796</v>
      </c>
      <c r="AL36" s="5">
        <v>30624.5605</v>
      </c>
      <c r="AM36" s="5">
        <v>6641.0537000000004</v>
      </c>
      <c r="AN36" s="2">
        <v>222.58760000000001</v>
      </c>
      <c r="AO36" s="5">
        <v>28908</v>
      </c>
      <c r="AP36" s="20">
        <v>13</v>
      </c>
      <c r="AQ36" s="20">
        <v>10</v>
      </c>
      <c r="AR36" s="20">
        <v>361</v>
      </c>
      <c r="AS36" s="20">
        <v>20</v>
      </c>
      <c r="AT36" s="20">
        <v>155</v>
      </c>
      <c r="AU36" s="20">
        <v>12</v>
      </c>
      <c r="AV36" s="5"/>
      <c r="AW36" s="3">
        <f t="shared" si="0"/>
        <v>7.5639539306250905</v>
      </c>
      <c r="AX36" s="3">
        <f t="shared" si="1"/>
        <v>4.7936969018720434</v>
      </c>
      <c r="AY36" s="3">
        <f t="shared" si="2"/>
        <v>17.346128978557875</v>
      </c>
      <c r="AZ36" s="3">
        <f t="shared" si="3"/>
        <v>7.9564345360601827</v>
      </c>
      <c r="BA36" s="3">
        <f t="shared" si="4"/>
        <v>0.34571608384499997</v>
      </c>
      <c r="BB36" s="3">
        <f t="shared" si="5"/>
        <v>4.1281012356094218</v>
      </c>
      <c r="BC36" s="3">
        <f t="shared" si="6"/>
        <v>1.1079241592493734</v>
      </c>
      <c r="BD36" s="3">
        <f t="shared" si="7"/>
        <v>0.15734533671629836</v>
      </c>
      <c r="BE36" s="3">
        <v>53.575520076861785</v>
      </c>
      <c r="BF36" s="3">
        <v>0.44782160522005227</v>
      </c>
      <c r="BG36" s="3">
        <f>SUM(AW36:BF36)</f>
        <v>97.422642844617116</v>
      </c>
    </row>
    <row r="37" spans="1:59">
      <c r="A37" s="17"/>
      <c r="B37" s="18" t="s">
        <v>74</v>
      </c>
      <c r="C37" s="19" t="s">
        <v>150</v>
      </c>
      <c r="D37" s="20">
        <v>9.0000239999999998</v>
      </c>
      <c r="E37" s="20">
        <v>-79.602457999999999</v>
      </c>
      <c r="F37" s="20">
        <v>54.2</v>
      </c>
      <c r="G37" s="39" t="s">
        <v>205</v>
      </c>
      <c r="H37" s="2">
        <v>1.1000000000000001</v>
      </c>
      <c r="I37" s="3">
        <v>6.8116000000000003</v>
      </c>
      <c r="J37" s="4">
        <v>0.2782</v>
      </c>
      <c r="K37" s="3">
        <v>9.7479999999999993</v>
      </c>
      <c r="L37" s="3">
        <v>3.1393</v>
      </c>
      <c r="M37" s="3">
        <v>0.5</v>
      </c>
      <c r="N37" s="3">
        <v>1.9490000000000001</v>
      </c>
      <c r="O37" s="3">
        <v>19.210999999999999</v>
      </c>
      <c r="P37" s="3">
        <v>34.156399999999998</v>
      </c>
      <c r="Q37" s="3">
        <v>35.391100000000002</v>
      </c>
      <c r="R37" s="3">
        <v>0.33610000000000001</v>
      </c>
      <c r="S37" s="4">
        <v>1.1032</v>
      </c>
      <c r="T37" s="5">
        <v>59616.265599999999</v>
      </c>
      <c r="U37" s="3">
        <v>2.7155</v>
      </c>
      <c r="V37" s="2">
        <v>48</v>
      </c>
      <c r="W37" s="2">
        <v>14.552099999999999</v>
      </c>
      <c r="X37" s="3">
        <v>0.06</v>
      </c>
      <c r="Y37" s="3">
        <v>27.8627</v>
      </c>
      <c r="Z37" s="2">
        <v>341.65120000000002</v>
      </c>
      <c r="AA37" s="4">
        <v>0.34129999999999999</v>
      </c>
      <c r="AB37" s="4">
        <v>0.44679999999999997</v>
      </c>
      <c r="AC37" s="3">
        <v>1.0968</v>
      </c>
      <c r="AD37" s="2">
        <v>104.43510000000001</v>
      </c>
      <c r="AE37" s="2">
        <v>42</v>
      </c>
      <c r="AF37" s="5">
        <v>89620.640599999999</v>
      </c>
      <c r="AG37" s="5">
        <v>136.0967</v>
      </c>
      <c r="AH37" s="5">
        <v>84341.343800000002</v>
      </c>
      <c r="AI37" s="3">
        <v>3.9942000000000002</v>
      </c>
      <c r="AJ37" s="5">
        <v>3387</v>
      </c>
      <c r="AK37" s="5">
        <v>1268.0298</v>
      </c>
      <c r="AL37" s="5">
        <v>19173.6191</v>
      </c>
      <c r="AM37" s="5">
        <v>7256.5731999999998</v>
      </c>
      <c r="AN37" s="2">
        <v>275.25479999999999</v>
      </c>
      <c r="AO37" s="5">
        <v>36049</v>
      </c>
      <c r="AP37" s="20">
        <v>14</v>
      </c>
      <c r="AQ37" s="20">
        <v>0</v>
      </c>
      <c r="AR37" s="20">
        <v>385</v>
      </c>
      <c r="AS37" s="20">
        <v>15</v>
      </c>
      <c r="AT37" s="20">
        <v>112</v>
      </c>
      <c r="AU37" s="20">
        <v>9</v>
      </c>
      <c r="AV37" s="5"/>
      <c r="AW37" s="3">
        <f t="shared" si="0"/>
        <v>7.7695367477463355</v>
      </c>
      <c r="AX37" s="3">
        <f t="shared" si="1"/>
        <v>5.977860094630735</v>
      </c>
      <c r="AY37" s="3">
        <f t="shared" si="2"/>
        <v>16.933454829204624</v>
      </c>
      <c r="AZ37" s="3">
        <f t="shared" si="3"/>
        <v>11.801011867539797</v>
      </c>
      <c r="BA37" s="3">
        <f t="shared" si="4"/>
        <v>0.40796414999999997</v>
      </c>
      <c r="BB37" s="3">
        <f t="shared" si="5"/>
        <v>2.5845478075616599</v>
      </c>
      <c r="BC37" s="3">
        <f t="shared" si="6"/>
        <v>1.2106110151829572</v>
      </c>
      <c r="BD37" s="3">
        <f t="shared" si="7"/>
        <v>0.1637304414478139</v>
      </c>
      <c r="BE37" s="3">
        <v>48.129895775555866</v>
      </c>
      <c r="BF37" s="3">
        <v>0.28661536501728591</v>
      </c>
      <c r="BG37" s="3">
        <f>SUM(AW37:BF37)</f>
        <v>95.265228093887075</v>
      </c>
    </row>
    <row r="38" spans="1:59">
      <c r="A38" s="17"/>
      <c r="B38" s="18" t="s">
        <v>75</v>
      </c>
      <c r="C38" s="19" t="s">
        <v>150</v>
      </c>
      <c r="D38" s="20">
        <v>9.0026250000000001</v>
      </c>
      <c r="E38" s="20">
        <v>-79.606731999999994</v>
      </c>
      <c r="F38" s="20">
        <v>11.7</v>
      </c>
      <c r="G38" s="39" t="s">
        <v>205</v>
      </c>
      <c r="H38" s="2">
        <v>1.3814</v>
      </c>
      <c r="I38" s="3">
        <v>7.0566000000000004</v>
      </c>
      <c r="J38" s="4">
        <v>0.3044</v>
      </c>
      <c r="K38" s="3">
        <v>9.3657000000000004</v>
      </c>
      <c r="L38" s="3">
        <v>3.2307000000000001</v>
      </c>
      <c r="M38" s="3">
        <v>0.6</v>
      </c>
      <c r="N38" s="3">
        <v>2.2610999999999999</v>
      </c>
      <c r="O38" s="3">
        <v>17.3492</v>
      </c>
      <c r="P38" s="3">
        <v>38.738300000000002</v>
      </c>
      <c r="Q38" s="3">
        <v>205.0086</v>
      </c>
      <c r="R38" s="3">
        <v>0.2</v>
      </c>
      <c r="S38" s="4">
        <v>1.2403</v>
      </c>
      <c r="T38" s="5">
        <v>66709.867199999993</v>
      </c>
      <c r="U38" s="3">
        <v>2.0011999999999999</v>
      </c>
      <c r="V38" s="2">
        <v>258.0539</v>
      </c>
      <c r="W38" s="2">
        <v>4.5</v>
      </c>
      <c r="X38" s="3">
        <v>0.06</v>
      </c>
      <c r="Y38" s="3">
        <v>34.510300000000001</v>
      </c>
      <c r="Z38" s="2">
        <v>320.07</v>
      </c>
      <c r="AA38" s="4">
        <v>0.29170000000000001</v>
      </c>
      <c r="AB38" s="4">
        <v>0.64129999999999998</v>
      </c>
      <c r="AC38" s="3">
        <v>0.36919999999999997</v>
      </c>
      <c r="AD38" s="2">
        <v>84.2072</v>
      </c>
      <c r="AE38" s="2">
        <v>73.579700000000003</v>
      </c>
      <c r="AF38" s="5">
        <v>95010.9375</v>
      </c>
      <c r="AG38" s="5">
        <v>103.5966</v>
      </c>
      <c r="AH38" s="5">
        <v>82349.101599999995</v>
      </c>
      <c r="AI38" s="3">
        <v>3.8740999999999999</v>
      </c>
      <c r="AJ38" s="5">
        <v>2462.9088999999999</v>
      </c>
      <c r="AK38" s="5">
        <v>1287.3842</v>
      </c>
      <c r="AL38" s="5">
        <v>18974.851600000002</v>
      </c>
      <c r="AM38" s="5">
        <v>6938.7597999999998</v>
      </c>
      <c r="AN38" s="2">
        <v>267.84019999999998</v>
      </c>
      <c r="AO38" s="5">
        <v>41214</v>
      </c>
      <c r="AP38" s="20"/>
      <c r="AQ38" s="20"/>
      <c r="AR38" s="20"/>
      <c r="AS38" s="20"/>
      <c r="AT38" s="20"/>
      <c r="AU38" s="20"/>
      <c r="AV38" s="5"/>
      <c r="AW38" s="3">
        <f t="shared" si="0"/>
        <v>8.6940159607662153</v>
      </c>
      <c r="AX38" s="3">
        <f t="shared" si="1"/>
        <v>6.8343511869985614</v>
      </c>
      <c r="AY38" s="3">
        <f t="shared" si="2"/>
        <v>17.951929462515292</v>
      </c>
      <c r="AZ38" s="3">
        <f t="shared" si="3"/>
        <v>11.522258022913318</v>
      </c>
      <c r="BA38" s="3">
        <f t="shared" si="4"/>
        <v>0.29665737700499994</v>
      </c>
      <c r="BB38" s="3">
        <f t="shared" si="5"/>
        <v>2.5577545295863242</v>
      </c>
      <c r="BC38" s="3">
        <f t="shared" si="6"/>
        <v>1.1575903410701753</v>
      </c>
      <c r="BD38" s="3">
        <f t="shared" si="7"/>
        <v>0.16622951872183186</v>
      </c>
      <c r="BE38" s="3"/>
      <c r="BF38" s="3"/>
      <c r="BG38" s="3"/>
    </row>
    <row r="39" spans="1:59">
      <c r="A39" s="17"/>
      <c r="B39" s="18" t="s">
        <v>76</v>
      </c>
      <c r="C39" s="19" t="s">
        <v>150</v>
      </c>
      <c r="D39" s="20">
        <v>9.0104849999999992</v>
      </c>
      <c r="E39" s="20">
        <v>-79.618474000000006</v>
      </c>
      <c r="F39" s="20">
        <v>97.2</v>
      </c>
      <c r="G39" s="39" t="s">
        <v>205</v>
      </c>
      <c r="H39" s="2">
        <v>1.3</v>
      </c>
      <c r="I39" s="3">
        <v>8.1959999999999997</v>
      </c>
      <c r="J39" s="4">
        <v>0.28499999999999998</v>
      </c>
      <c r="K39" s="3">
        <v>12.238899999999999</v>
      </c>
      <c r="L39" s="3">
        <v>3.2467000000000001</v>
      </c>
      <c r="M39" s="3">
        <v>0.6</v>
      </c>
      <c r="N39" s="3">
        <v>2.0084</v>
      </c>
      <c r="O39" s="3">
        <v>18.119299999999999</v>
      </c>
      <c r="P39" s="3">
        <v>35.079000000000001</v>
      </c>
      <c r="Q39" s="3">
        <v>41.0017</v>
      </c>
      <c r="R39" s="3">
        <v>0.2</v>
      </c>
      <c r="S39" s="4">
        <v>1.198</v>
      </c>
      <c r="T39" s="5">
        <v>72990.101599999995</v>
      </c>
      <c r="U39" s="3">
        <v>2.1269</v>
      </c>
      <c r="V39" s="2">
        <v>132.85120000000001</v>
      </c>
      <c r="W39" s="2">
        <v>4.5</v>
      </c>
      <c r="X39" s="3">
        <v>0.06</v>
      </c>
      <c r="Y39" s="3">
        <v>31.9497</v>
      </c>
      <c r="Z39" s="2">
        <v>426.92660000000001</v>
      </c>
      <c r="AA39" s="4">
        <v>0.28129999999999999</v>
      </c>
      <c r="AB39" s="4">
        <v>0.56769999999999998</v>
      </c>
      <c r="AC39" s="3">
        <v>0.53990000000000005</v>
      </c>
      <c r="AD39" s="2">
        <v>87.714799999999997</v>
      </c>
      <c r="AE39" s="2">
        <v>61.976999999999997</v>
      </c>
      <c r="AF39" s="5">
        <v>96073.5625</v>
      </c>
      <c r="AG39" s="5">
        <v>133.2526</v>
      </c>
      <c r="AH39" s="5">
        <v>72497.789099999995</v>
      </c>
      <c r="AI39" s="3">
        <v>3.6385000000000001</v>
      </c>
      <c r="AJ39" s="5">
        <v>4614.5321999999996</v>
      </c>
      <c r="AK39" s="5">
        <v>1492.1608000000001</v>
      </c>
      <c r="AL39" s="5">
        <v>21737.656299999999</v>
      </c>
      <c r="AM39" s="5">
        <v>7153.5043999999998</v>
      </c>
      <c r="AN39" s="2">
        <v>305.17149999999998</v>
      </c>
      <c r="AO39" s="5">
        <v>35646</v>
      </c>
      <c r="AP39" s="20">
        <v>13</v>
      </c>
      <c r="AQ39" s="20">
        <v>3</v>
      </c>
      <c r="AR39" s="20">
        <v>423</v>
      </c>
      <c r="AS39" s="20">
        <v>17</v>
      </c>
      <c r="AT39" s="20">
        <v>108</v>
      </c>
      <c r="AU39" s="20">
        <v>9</v>
      </c>
      <c r="AV39" s="5"/>
      <c r="AW39" s="3">
        <f t="shared" ref="AW39:AW70" si="10">(T39/10000)*((55.847+15.999)/55.128)</f>
        <v>9.5124924531156569</v>
      </c>
      <c r="AX39" s="3">
        <f t="shared" ref="AX39:AX70" si="11">(AO39/10000)*((24.305+15.999)/24.305)</f>
        <v>5.9110322320510189</v>
      </c>
      <c r="AY39" s="3">
        <f t="shared" ref="AY39:AY70" si="12">(AF39/10000)*((2*26.981+3*15.999)/(26.981*2))</f>
        <v>18.152708125972907</v>
      </c>
      <c r="AZ39" s="3">
        <f t="shared" ref="AZ39:AZ70" si="13">(AH39/10000)*((40.078+15.999)/40.078)</f>
        <v>10.143865760169419</v>
      </c>
      <c r="BA39" s="3">
        <f t="shared" ref="BA39:BA70" si="14">(AJ39/10000)*(1.2045)</f>
        <v>0.55582040348999984</v>
      </c>
      <c r="BB39" s="3">
        <f t="shared" ref="BB39:BB70" si="15">(AL39/10000)*((22.989*2+15.999)/(22.989*2))</f>
        <v>2.9301725270892596</v>
      </c>
      <c r="BC39" s="3">
        <f t="shared" ref="BC39:BC70" si="16">(AM39/10000)*((47.88+15.999*2)/47.88)</f>
        <v>1.1934160911929825</v>
      </c>
      <c r="BD39" s="3">
        <f t="shared" ref="BD39:BD70" si="17">(AK39/10000)*((54.938+15.999)/54.938)</f>
        <v>0.19267066633222904</v>
      </c>
      <c r="BE39" s="3">
        <v>48.359544575997397</v>
      </c>
      <c r="BF39" s="3">
        <v>0.20845125062762401</v>
      </c>
      <c r="BG39" s="3">
        <f>SUM(AW39:BF39)</f>
        <v>97.160174086038481</v>
      </c>
    </row>
    <row r="40" spans="1:59">
      <c r="A40" s="17"/>
      <c r="B40" s="18" t="s">
        <v>77</v>
      </c>
      <c r="C40" s="19" t="s">
        <v>150</v>
      </c>
      <c r="D40" s="20">
        <v>9.0104849999999992</v>
      </c>
      <c r="E40" s="20">
        <v>-79.618474000000006</v>
      </c>
      <c r="F40" s="20">
        <v>97.2</v>
      </c>
      <c r="G40" s="39" t="s">
        <v>205</v>
      </c>
      <c r="H40" s="2">
        <v>1.3</v>
      </c>
      <c r="I40" s="3">
        <v>8.1366999999999994</v>
      </c>
      <c r="J40" s="4">
        <v>0.31280000000000002</v>
      </c>
      <c r="K40" s="3">
        <v>11.8558</v>
      </c>
      <c r="L40" s="3">
        <v>3.2263000000000002</v>
      </c>
      <c r="M40" s="3">
        <v>0.6</v>
      </c>
      <c r="N40" s="3">
        <v>2.1299000000000001</v>
      </c>
      <c r="O40" s="3">
        <v>17.739000000000001</v>
      </c>
      <c r="P40" s="3">
        <v>35.354500000000002</v>
      </c>
      <c r="Q40" s="3">
        <v>63.5</v>
      </c>
      <c r="R40" s="3">
        <v>0.2</v>
      </c>
      <c r="S40" s="4">
        <v>1.2394000000000001</v>
      </c>
      <c r="T40" s="5">
        <v>73150.640599999999</v>
      </c>
      <c r="U40" s="3">
        <v>2.0131000000000001</v>
      </c>
      <c r="V40" s="2">
        <v>263.26870000000002</v>
      </c>
      <c r="W40" s="2">
        <v>4.5</v>
      </c>
      <c r="X40" s="3">
        <v>0.06</v>
      </c>
      <c r="Y40" s="3">
        <v>32.28</v>
      </c>
      <c r="Z40" s="2">
        <v>374.16289999999998</v>
      </c>
      <c r="AA40" s="4">
        <v>0.3468</v>
      </c>
      <c r="AB40" s="4">
        <v>0.55820000000000003</v>
      </c>
      <c r="AC40" s="3">
        <v>0.52259999999999995</v>
      </c>
      <c r="AD40" s="2">
        <v>90.321600000000004</v>
      </c>
      <c r="AE40" s="2">
        <v>63.119700000000002</v>
      </c>
      <c r="AF40" s="5">
        <v>94354.820300000007</v>
      </c>
      <c r="AG40" s="5">
        <v>153.6782</v>
      </c>
      <c r="AH40" s="5">
        <v>75799.648400000005</v>
      </c>
      <c r="AI40" s="3">
        <v>4.0305</v>
      </c>
      <c r="AJ40" s="5">
        <v>3590</v>
      </c>
      <c r="AK40" s="5">
        <v>1497.0393999999999</v>
      </c>
      <c r="AL40" s="5">
        <v>20728.099600000001</v>
      </c>
      <c r="AM40" s="5">
        <v>7074.6693999999998</v>
      </c>
      <c r="AN40" s="2">
        <v>323.20800000000003</v>
      </c>
      <c r="AO40" s="5">
        <v>35913</v>
      </c>
      <c r="AP40" s="20">
        <v>14</v>
      </c>
      <c r="AQ40" s="20">
        <v>3</v>
      </c>
      <c r="AR40" s="20">
        <v>430</v>
      </c>
      <c r="AS40" s="20">
        <v>17</v>
      </c>
      <c r="AT40" s="20">
        <v>112</v>
      </c>
      <c r="AU40" s="20">
        <v>9</v>
      </c>
      <c r="AV40" s="5"/>
      <c r="AW40" s="3">
        <f t="shared" si="10"/>
        <v>9.5334148246763899</v>
      </c>
      <c r="AX40" s="3">
        <f t="shared" si="11"/>
        <v>5.9553077638346021</v>
      </c>
      <c r="AY40" s="3">
        <f t="shared" si="12"/>
        <v>17.82795879131185</v>
      </c>
      <c r="AZ40" s="3">
        <f t="shared" si="13"/>
        <v>10.605860779796398</v>
      </c>
      <c r="BA40" s="3">
        <f t="shared" si="14"/>
        <v>0.43241549999999995</v>
      </c>
      <c r="BB40" s="3">
        <f t="shared" si="15"/>
        <v>2.7940872350019581</v>
      </c>
      <c r="BC40" s="3">
        <f t="shared" si="16"/>
        <v>1.1802640817318295</v>
      </c>
      <c r="BD40" s="3">
        <f t="shared" si="17"/>
        <v>0.1933006005275037</v>
      </c>
      <c r="BE40" s="3">
        <v>49.185960488655297</v>
      </c>
      <c r="BF40" s="3">
        <v>0.257400627234527</v>
      </c>
      <c r="BG40" s="3">
        <f>SUM(AW40:BF40)</f>
        <v>97.965970692770355</v>
      </c>
    </row>
    <row r="41" spans="1:59">
      <c r="A41" s="17"/>
      <c r="B41" s="18" t="s">
        <v>78</v>
      </c>
      <c r="C41" s="19" t="s">
        <v>150</v>
      </c>
      <c r="D41" s="20">
        <v>9.0107420000000005</v>
      </c>
      <c r="E41" s="20">
        <v>-79.618375999999998</v>
      </c>
      <c r="F41" s="20">
        <v>62.4</v>
      </c>
      <c r="G41" s="39" t="s">
        <v>205</v>
      </c>
      <c r="H41" s="2">
        <v>1.3</v>
      </c>
      <c r="I41" s="3">
        <v>7.9980000000000002</v>
      </c>
      <c r="J41" s="4">
        <v>0.30259999999999998</v>
      </c>
      <c r="K41" s="3">
        <v>10.3772</v>
      </c>
      <c r="L41" s="3">
        <v>3.2309999999999999</v>
      </c>
      <c r="M41" s="3">
        <v>0.6</v>
      </c>
      <c r="N41" s="3">
        <v>2.2079</v>
      </c>
      <c r="O41" s="3">
        <v>18.415099999999999</v>
      </c>
      <c r="P41" s="3">
        <v>35.021700000000003</v>
      </c>
      <c r="Q41" s="3">
        <v>45.158299999999997</v>
      </c>
      <c r="R41" s="3">
        <v>0.2</v>
      </c>
      <c r="S41" s="4">
        <v>1.2096</v>
      </c>
      <c r="T41" s="5">
        <v>71742.679699999993</v>
      </c>
      <c r="U41" s="3">
        <v>2.1072000000000002</v>
      </c>
      <c r="V41" s="2">
        <v>143.9657</v>
      </c>
      <c r="W41" s="2">
        <v>4.5</v>
      </c>
      <c r="X41" s="3">
        <v>0.06</v>
      </c>
      <c r="Y41" s="3">
        <v>31.264399999999998</v>
      </c>
      <c r="Z41" s="2">
        <v>472.88209999999998</v>
      </c>
      <c r="AA41" s="4">
        <v>0.29870000000000002</v>
      </c>
      <c r="AB41" s="4">
        <v>0.46920000000000001</v>
      </c>
      <c r="AC41" s="3">
        <v>0.39550000000000002</v>
      </c>
      <c r="AD41" s="2">
        <v>85.901300000000006</v>
      </c>
      <c r="AE41" s="2">
        <v>68.238299999999995</v>
      </c>
      <c r="AF41" s="5">
        <v>92417.375</v>
      </c>
      <c r="AG41" s="5">
        <v>183.28919999999999</v>
      </c>
      <c r="AH41" s="5">
        <v>73070.523400000005</v>
      </c>
      <c r="AI41" s="3">
        <v>3.8359000000000001</v>
      </c>
      <c r="AJ41" s="5">
        <v>3462</v>
      </c>
      <c r="AK41" s="5">
        <v>1376.1061999999999</v>
      </c>
      <c r="AL41" s="5">
        <v>21440.6973</v>
      </c>
      <c r="AM41" s="5">
        <v>7670.8135000000002</v>
      </c>
      <c r="AN41" s="2">
        <v>299.46199999999999</v>
      </c>
      <c r="AO41" s="5">
        <v>30520</v>
      </c>
      <c r="AP41" s="20">
        <v>14</v>
      </c>
      <c r="AQ41" s="20">
        <v>3</v>
      </c>
      <c r="AR41" s="20">
        <v>455</v>
      </c>
      <c r="AS41" s="20">
        <v>17</v>
      </c>
      <c r="AT41" s="20">
        <v>116</v>
      </c>
      <c r="AU41" s="20">
        <v>10</v>
      </c>
      <c r="AV41" s="5"/>
      <c r="AW41" s="3">
        <f t="shared" si="10"/>
        <v>9.34992121195436</v>
      </c>
      <c r="AX41" s="3">
        <f t="shared" si="11"/>
        <v>5.0610083521909077</v>
      </c>
      <c r="AY41" s="3">
        <f t="shared" si="12"/>
        <v>17.461886397140578</v>
      </c>
      <c r="AZ41" s="3">
        <f t="shared" si="13"/>
        <v>10.224002546788263</v>
      </c>
      <c r="BA41" s="3">
        <f t="shared" si="14"/>
        <v>0.41699789999999998</v>
      </c>
      <c r="BB41" s="3">
        <f t="shared" si="15"/>
        <v>2.8901433219411459</v>
      </c>
      <c r="BC41" s="3">
        <f t="shared" si="16"/>
        <v>1.2797185479385964</v>
      </c>
      <c r="BD41" s="3">
        <f t="shared" si="17"/>
        <v>0.17768547364192361</v>
      </c>
      <c r="BE41" s="3">
        <v>49.837917608323075</v>
      </c>
      <c r="BF41" s="3">
        <v>0.306627185841854</v>
      </c>
      <c r="BG41" s="3">
        <f>SUM(AW41:BF41)</f>
        <v>97.00590854576069</v>
      </c>
    </row>
    <row r="42" spans="1:59">
      <c r="A42" s="17"/>
      <c r="B42" s="18" t="s">
        <v>79</v>
      </c>
      <c r="C42" s="19" t="s">
        <v>150</v>
      </c>
      <c r="D42" s="20">
        <v>9.0067210000000006</v>
      </c>
      <c r="E42" s="20">
        <v>-79.612240999999997</v>
      </c>
      <c r="F42" s="20">
        <v>109</v>
      </c>
      <c r="G42" s="39" t="s">
        <v>205</v>
      </c>
      <c r="H42" s="2">
        <v>1.5</v>
      </c>
      <c r="I42" s="3">
        <v>6.2442000000000002</v>
      </c>
      <c r="J42" s="4">
        <v>0.25190000000000001</v>
      </c>
      <c r="K42" s="3">
        <v>9.0184999999999995</v>
      </c>
      <c r="L42" s="3">
        <v>2.5486</v>
      </c>
      <c r="M42" s="3">
        <v>0.6</v>
      </c>
      <c r="N42" s="3">
        <v>1.7683</v>
      </c>
      <c r="O42" s="3">
        <v>14.2607</v>
      </c>
      <c r="P42" s="3">
        <v>37.446399999999997</v>
      </c>
      <c r="Q42" s="3">
        <v>142.43010000000001</v>
      </c>
      <c r="R42" s="3">
        <v>0.2</v>
      </c>
      <c r="S42" s="4">
        <v>1.0251999999999999</v>
      </c>
      <c r="T42" s="5">
        <v>71665.695300000007</v>
      </c>
      <c r="U42" s="3">
        <v>1.4058999999999999</v>
      </c>
      <c r="V42" s="2">
        <v>198.93289999999999</v>
      </c>
      <c r="W42" s="2">
        <v>10.562200000000001</v>
      </c>
      <c r="X42" s="3">
        <v>0.06</v>
      </c>
      <c r="Y42" s="3">
        <v>34.840499999999999</v>
      </c>
      <c r="Z42" s="2">
        <v>399.57690000000002</v>
      </c>
      <c r="AA42" s="4">
        <v>0.18149999999999999</v>
      </c>
      <c r="AB42" s="4">
        <v>0.43059999999999998</v>
      </c>
      <c r="AC42" s="3">
        <v>0.41930000000000001</v>
      </c>
      <c r="AD42" s="2">
        <v>80.876400000000004</v>
      </c>
      <c r="AE42" s="2">
        <v>42</v>
      </c>
      <c r="AF42" s="5">
        <v>95345.507800000007</v>
      </c>
      <c r="AG42" s="5">
        <v>174.77789999999999</v>
      </c>
      <c r="AH42" s="5">
        <v>77891.468800000002</v>
      </c>
      <c r="AI42" s="3">
        <v>2.9962</v>
      </c>
      <c r="AJ42" s="5">
        <v>3540</v>
      </c>
      <c r="AK42" s="5">
        <v>1338.5525</v>
      </c>
      <c r="AL42" s="5">
        <v>19637.392599999999</v>
      </c>
      <c r="AM42" s="5">
        <v>7711.9647999999997</v>
      </c>
      <c r="AN42" s="2">
        <v>316.32060000000001</v>
      </c>
      <c r="AO42" s="5">
        <v>35741</v>
      </c>
      <c r="AP42" s="20">
        <v>13</v>
      </c>
      <c r="AQ42" s="20">
        <v>5</v>
      </c>
      <c r="AR42" s="20">
        <v>452</v>
      </c>
      <c r="AS42" s="20">
        <v>17</v>
      </c>
      <c r="AT42" s="20">
        <v>87</v>
      </c>
      <c r="AU42" s="20">
        <v>8</v>
      </c>
      <c r="AV42" s="5"/>
      <c r="AW42" s="3">
        <f t="shared" si="10"/>
        <v>9.3398881594177183</v>
      </c>
      <c r="AX42" s="3">
        <f t="shared" si="11"/>
        <v>5.9267856984159639</v>
      </c>
      <c r="AY42" s="3">
        <f t="shared" si="12"/>
        <v>18.015145157296246</v>
      </c>
      <c r="AZ42" s="3">
        <f t="shared" si="13"/>
        <v>10.898547571978643</v>
      </c>
      <c r="BA42" s="3">
        <f t="shared" si="14"/>
        <v>0.42639299999999997</v>
      </c>
      <c r="BB42" s="3">
        <f t="shared" si="15"/>
        <v>2.6470631196881116</v>
      </c>
      <c r="BC42" s="3">
        <f t="shared" si="16"/>
        <v>1.2865838017844611</v>
      </c>
      <c r="BD42" s="3">
        <f t="shared" si="17"/>
        <v>0.17283646782281845</v>
      </c>
      <c r="BE42" s="3"/>
      <c r="BF42" s="3"/>
      <c r="BG42" s="3"/>
    </row>
    <row r="43" spans="1:59">
      <c r="A43" s="17"/>
      <c r="B43" s="18" t="s">
        <v>80</v>
      </c>
      <c r="C43" s="19" t="s">
        <v>150</v>
      </c>
      <c r="D43" s="20">
        <v>9.029496</v>
      </c>
      <c r="E43" s="20">
        <v>-79.636966000000001</v>
      </c>
      <c r="F43" s="20">
        <v>94.1</v>
      </c>
      <c r="G43" s="39" t="s">
        <v>205</v>
      </c>
      <c r="H43" s="2">
        <v>1.5</v>
      </c>
      <c r="I43" s="3">
        <v>13.2098</v>
      </c>
      <c r="J43" s="4">
        <v>0.4607</v>
      </c>
      <c r="K43" s="3">
        <v>17.123899999999999</v>
      </c>
      <c r="L43" s="3">
        <v>5.0502000000000002</v>
      </c>
      <c r="M43" s="3">
        <v>0.6</v>
      </c>
      <c r="N43" s="3">
        <v>3.1423000000000001</v>
      </c>
      <c r="O43" s="3">
        <v>29.5334</v>
      </c>
      <c r="P43" s="3">
        <v>33.0471</v>
      </c>
      <c r="Q43" s="3">
        <v>36.945999999999998</v>
      </c>
      <c r="R43" s="3">
        <v>0.2</v>
      </c>
      <c r="S43" s="4">
        <v>1.7345999999999999</v>
      </c>
      <c r="T43" s="5">
        <v>76341.289099999995</v>
      </c>
      <c r="U43" s="3">
        <v>4.1279000000000003</v>
      </c>
      <c r="V43" s="2">
        <v>175.33920000000001</v>
      </c>
      <c r="W43" s="2">
        <v>4.5</v>
      </c>
      <c r="X43" s="3">
        <v>0.06</v>
      </c>
      <c r="Y43" s="3">
        <v>29.114000000000001</v>
      </c>
      <c r="Z43" s="2">
        <v>375.33019999999999</v>
      </c>
      <c r="AA43" s="4">
        <v>0.49559999999999998</v>
      </c>
      <c r="AB43" s="4">
        <v>0.9052</v>
      </c>
      <c r="AC43" s="3">
        <v>1.1336999999999999</v>
      </c>
      <c r="AD43" s="2">
        <v>110.15860000000001</v>
      </c>
      <c r="AE43" s="2">
        <v>109.7372</v>
      </c>
      <c r="AF43" s="5">
        <v>86785.640599999999</v>
      </c>
      <c r="AG43" s="5">
        <v>299.84199999999998</v>
      </c>
      <c r="AH43" s="5">
        <v>53067.792999999998</v>
      </c>
      <c r="AI43" s="3">
        <v>5.9805000000000001</v>
      </c>
      <c r="AJ43" s="5">
        <v>4936</v>
      </c>
      <c r="AK43" s="5">
        <v>2823.0106999999998</v>
      </c>
      <c r="AL43" s="5">
        <v>25056.929700000001</v>
      </c>
      <c r="AM43" s="5">
        <v>9890.9560999999994</v>
      </c>
      <c r="AN43" s="2">
        <v>342.1311</v>
      </c>
      <c r="AO43" s="5">
        <v>18658</v>
      </c>
      <c r="AP43" s="20">
        <v>17</v>
      </c>
      <c r="AQ43" s="20">
        <v>4</v>
      </c>
      <c r="AR43" s="20">
        <v>401</v>
      </c>
      <c r="AS43" s="20">
        <v>22</v>
      </c>
      <c r="AT43" s="20">
        <v>188</v>
      </c>
      <c r="AU43" s="20">
        <v>13</v>
      </c>
      <c r="AV43" s="5"/>
      <c r="AW43" s="3">
        <f t="shared" si="10"/>
        <v>9.9492386023048169</v>
      </c>
      <c r="AX43" s="3">
        <f t="shared" si="11"/>
        <v>3.0939807940752933</v>
      </c>
      <c r="AY43" s="3">
        <f t="shared" si="12"/>
        <v>16.397793132084431</v>
      </c>
      <c r="AZ43" s="3">
        <f t="shared" si="13"/>
        <v>7.4252273767678023</v>
      </c>
      <c r="BA43" s="3">
        <f t="shared" si="14"/>
        <v>0.59454119999999988</v>
      </c>
      <c r="BB43" s="3">
        <f t="shared" si="15"/>
        <v>3.3776008787178653</v>
      </c>
      <c r="BC43" s="3">
        <f t="shared" si="16"/>
        <v>1.6501039919711777</v>
      </c>
      <c r="BD43" s="3">
        <f t="shared" si="17"/>
        <v>0.36451255965979829</v>
      </c>
      <c r="BE43" s="3">
        <v>50.773786575938971</v>
      </c>
      <c r="BF43" s="3">
        <v>0.38762652005769727</v>
      </c>
      <c r="BG43" s="3">
        <f t="shared" ref="BG43:BG78" si="18">SUM(AW43:BF43)</f>
        <v>94.014411631577843</v>
      </c>
    </row>
    <row r="44" spans="1:59">
      <c r="A44" s="17"/>
      <c r="B44" s="18" t="s">
        <v>81</v>
      </c>
      <c r="C44" s="19" t="s">
        <v>150</v>
      </c>
      <c r="D44" s="20">
        <v>9.0102530000000005</v>
      </c>
      <c r="E44" s="20">
        <v>-79.646953999999994</v>
      </c>
      <c r="F44" s="20">
        <v>128.19999999999999</v>
      </c>
      <c r="G44" s="39" t="s">
        <v>205</v>
      </c>
      <c r="H44" s="2">
        <v>1.6</v>
      </c>
      <c r="I44" s="3">
        <v>6.9058999999999999</v>
      </c>
      <c r="J44" s="4">
        <v>0.29420000000000002</v>
      </c>
      <c r="K44" s="3">
        <v>9.4916</v>
      </c>
      <c r="L44" s="3">
        <v>3.0061</v>
      </c>
      <c r="M44" s="3">
        <v>0.6</v>
      </c>
      <c r="N44" s="3">
        <v>1.9898</v>
      </c>
      <c r="O44" s="3">
        <v>15.1852</v>
      </c>
      <c r="P44" s="3">
        <v>34.367199999999997</v>
      </c>
      <c r="Q44" s="3">
        <v>120.232</v>
      </c>
      <c r="R44" s="3">
        <v>0.2</v>
      </c>
      <c r="S44" s="4">
        <v>1.2208000000000001</v>
      </c>
      <c r="T44" s="5">
        <v>79370.578099999999</v>
      </c>
      <c r="U44" s="3">
        <v>1.7339</v>
      </c>
      <c r="V44" s="2">
        <v>463.78339999999997</v>
      </c>
      <c r="W44" s="2">
        <v>4.5</v>
      </c>
      <c r="X44" s="3">
        <v>0.06</v>
      </c>
      <c r="Y44" s="3">
        <v>33.992899999999999</v>
      </c>
      <c r="Z44" s="2">
        <v>400.0813</v>
      </c>
      <c r="AA44" s="4">
        <v>0.21360000000000001</v>
      </c>
      <c r="AB44" s="4">
        <v>0.50929999999999997</v>
      </c>
      <c r="AC44" s="3">
        <v>0.3493</v>
      </c>
      <c r="AD44" s="2">
        <v>100.51009999999999</v>
      </c>
      <c r="AE44" s="2">
        <v>47</v>
      </c>
      <c r="AF44" s="5">
        <v>86935.406300000002</v>
      </c>
      <c r="AG44" s="5">
        <v>164.8537</v>
      </c>
      <c r="AH44" s="5">
        <v>67621.414099999995</v>
      </c>
      <c r="AI44" s="3">
        <v>3.7056</v>
      </c>
      <c r="AJ44" s="5">
        <v>4101.9170000000004</v>
      </c>
      <c r="AK44" s="5">
        <v>1603.1337000000001</v>
      </c>
      <c r="AL44" s="5">
        <v>23786.787100000001</v>
      </c>
      <c r="AM44" s="5">
        <v>7942.6469999999999</v>
      </c>
      <c r="AN44" s="2">
        <v>350.31990000000002</v>
      </c>
      <c r="AO44" s="5">
        <v>29676</v>
      </c>
      <c r="AP44" s="20">
        <v>16</v>
      </c>
      <c r="AQ44" s="20">
        <v>7</v>
      </c>
      <c r="AR44" s="20">
        <v>466</v>
      </c>
      <c r="AS44" s="20">
        <v>17</v>
      </c>
      <c r="AT44" s="20">
        <v>102</v>
      </c>
      <c r="AU44" s="20">
        <v>9</v>
      </c>
      <c r="AV44" s="5"/>
      <c r="AW44" s="3">
        <f t="shared" si="10"/>
        <v>10.344033076064068</v>
      </c>
      <c r="AX44" s="3">
        <f t="shared" si="11"/>
        <v>4.9210512404854976</v>
      </c>
      <c r="AY44" s="3">
        <f t="shared" si="12"/>
        <v>16.426090750790745</v>
      </c>
      <c r="AZ44" s="3">
        <f t="shared" si="13"/>
        <v>9.4615650443777124</v>
      </c>
      <c r="BA44" s="3">
        <f t="shared" si="14"/>
        <v>0.49407590265000001</v>
      </c>
      <c r="BB44" s="3">
        <f t="shared" si="15"/>
        <v>3.206389369038888</v>
      </c>
      <c r="BC44" s="3">
        <f t="shared" si="16"/>
        <v>1.325068414924812</v>
      </c>
      <c r="BD44" s="3">
        <f t="shared" si="17"/>
        <v>0.20699970016545924</v>
      </c>
      <c r="BE44" s="3">
        <v>51.187818792570795</v>
      </c>
      <c r="BF44" s="3">
        <v>0.37987691615574326</v>
      </c>
      <c r="BG44" s="3">
        <f t="shared" si="18"/>
        <v>97.952969207223717</v>
      </c>
    </row>
    <row r="45" spans="1:59">
      <c r="A45" s="17"/>
      <c r="B45" s="18" t="s">
        <v>82</v>
      </c>
      <c r="C45" s="19" t="s">
        <v>150</v>
      </c>
      <c r="D45" s="20">
        <v>9.0059620000000002</v>
      </c>
      <c r="E45" s="20">
        <v>-79.649265</v>
      </c>
      <c r="F45" s="20">
        <v>145.5</v>
      </c>
      <c r="G45" s="39" t="s">
        <v>205</v>
      </c>
      <c r="H45" s="2">
        <v>1.7</v>
      </c>
      <c r="I45" s="3">
        <v>11.656499999999999</v>
      </c>
      <c r="J45" s="4">
        <v>0.4239</v>
      </c>
      <c r="K45" s="3">
        <v>14.445499999999999</v>
      </c>
      <c r="L45" s="3">
        <v>4.6073000000000004</v>
      </c>
      <c r="M45" s="3">
        <v>0.6</v>
      </c>
      <c r="N45" s="3">
        <v>3.1354000000000002</v>
      </c>
      <c r="O45" s="3">
        <v>25.103999999999999</v>
      </c>
      <c r="P45" s="3">
        <v>25.342300000000002</v>
      </c>
      <c r="Q45" s="3">
        <v>29.136199999999999</v>
      </c>
      <c r="R45" s="3">
        <v>0.2</v>
      </c>
      <c r="S45" s="4">
        <v>1.6493</v>
      </c>
      <c r="T45" s="5">
        <v>82609.093800000002</v>
      </c>
      <c r="U45" s="3">
        <v>3.3134000000000001</v>
      </c>
      <c r="V45" s="2">
        <v>156.54060000000001</v>
      </c>
      <c r="W45" s="2">
        <v>13.6813</v>
      </c>
      <c r="X45" s="3">
        <v>0.06</v>
      </c>
      <c r="Y45" s="3">
        <v>35.585000000000001</v>
      </c>
      <c r="Z45" s="2">
        <v>330.8503</v>
      </c>
      <c r="AA45" s="4">
        <v>0.41620000000000001</v>
      </c>
      <c r="AB45" s="4">
        <v>0.74980000000000002</v>
      </c>
      <c r="AC45" s="3">
        <v>0.91439999999999999</v>
      </c>
      <c r="AD45" s="2">
        <v>111.9854</v>
      </c>
      <c r="AE45" s="2">
        <v>60.240099999999998</v>
      </c>
      <c r="AF45" s="5">
        <v>84943.820300000007</v>
      </c>
      <c r="AG45" s="5">
        <v>324.58240000000001</v>
      </c>
      <c r="AH45" s="5">
        <v>55718.531300000002</v>
      </c>
      <c r="AI45" s="3">
        <v>5.7678000000000003</v>
      </c>
      <c r="AJ45" s="5">
        <v>4612.6073999999999</v>
      </c>
      <c r="AK45" s="5">
        <v>1697.2747999999999</v>
      </c>
      <c r="AL45" s="5">
        <v>28278.398399999998</v>
      </c>
      <c r="AM45" s="5">
        <v>11660.017599999999</v>
      </c>
      <c r="AN45" s="2">
        <v>292.49119999999999</v>
      </c>
      <c r="AO45" s="5">
        <v>24466</v>
      </c>
      <c r="AP45" s="20">
        <v>13</v>
      </c>
      <c r="AQ45" s="20">
        <v>11</v>
      </c>
      <c r="AR45" s="20">
        <v>394</v>
      </c>
      <c r="AS45" s="20">
        <v>22</v>
      </c>
      <c r="AT45" s="20">
        <v>143</v>
      </c>
      <c r="AU45" s="20">
        <v>10</v>
      </c>
      <c r="AV45" s="5"/>
      <c r="AW45" s="3">
        <f t="shared" si="10"/>
        <v>10.76609518421637</v>
      </c>
      <c r="AX45" s="3">
        <f t="shared" si="11"/>
        <v>4.0570979798395399</v>
      </c>
      <c r="AY45" s="3">
        <f t="shared" si="12"/>
        <v>16.049788691982695</v>
      </c>
      <c r="AZ45" s="3">
        <f t="shared" si="13"/>
        <v>7.7961177696244821</v>
      </c>
      <c r="BA45" s="3">
        <f t="shared" si="14"/>
        <v>0.55558856133000001</v>
      </c>
      <c r="BB45" s="3">
        <f t="shared" si="15"/>
        <v>3.8118454426830222</v>
      </c>
      <c r="BC45" s="3">
        <f t="shared" si="16"/>
        <v>1.9452357682807015</v>
      </c>
      <c r="BD45" s="3">
        <f t="shared" si="17"/>
        <v>0.21915537967818263</v>
      </c>
      <c r="BE45" s="3">
        <v>55.469211595239742</v>
      </c>
      <c r="BF45" s="3">
        <v>0.45712931285929753</v>
      </c>
      <c r="BG45" s="3">
        <f t="shared" si="18"/>
        <v>101.12726568573403</v>
      </c>
    </row>
    <row r="46" spans="1:59">
      <c r="A46" s="17"/>
      <c r="B46" s="18" t="s">
        <v>83</v>
      </c>
      <c r="C46" s="19" t="s">
        <v>150</v>
      </c>
      <c r="D46" s="20">
        <v>8.9662919999999993</v>
      </c>
      <c r="E46" s="20">
        <v>-79.646297000000004</v>
      </c>
      <c r="F46" s="20">
        <v>139.5</v>
      </c>
      <c r="G46" s="39" t="s">
        <v>205</v>
      </c>
      <c r="H46" s="2">
        <v>1.7</v>
      </c>
      <c r="I46" s="3">
        <v>6.3468999999999998</v>
      </c>
      <c r="J46" s="4">
        <v>0.28310000000000002</v>
      </c>
      <c r="K46" s="3">
        <v>7.9679000000000002</v>
      </c>
      <c r="L46" s="3">
        <v>2.8549000000000002</v>
      </c>
      <c r="M46" s="3">
        <v>0.6</v>
      </c>
      <c r="N46" s="3">
        <v>1.9046000000000001</v>
      </c>
      <c r="O46" s="3">
        <v>14.373799999999999</v>
      </c>
      <c r="P46" s="3">
        <v>34.833399999999997</v>
      </c>
      <c r="Q46" s="3">
        <v>85.387699999999995</v>
      </c>
      <c r="R46" s="3">
        <v>0.2</v>
      </c>
      <c r="S46" s="4">
        <v>1.1235999999999999</v>
      </c>
      <c r="T46" s="5">
        <v>74577.054699999993</v>
      </c>
      <c r="U46" s="3">
        <v>1.5797000000000001</v>
      </c>
      <c r="V46" s="2">
        <v>144.56360000000001</v>
      </c>
      <c r="W46" s="2">
        <v>4.5</v>
      </c>
      <c r="X46" s="3">
        <v>0.06</v>
      </c>
      <c r="Y46" s="3">
        <v>34.065800000000003</v>
      </c>
      <c r="Z46" s="2">
        <v>384.31979999999999</v>
      </c>
      <c r="AA46" s="4">
        <v>0.17580000000000001</v>
      </c>
      <c r="AB46" s="4">
        <v>0.4849</v>
      </c>
      <c r="AC46" s="3">
        <v>0.41599999999999998</v>
      </c>
      <c r="AD46" s="2">
        <v>90.834900000000005</v>
      </c>
      <c r="AE46" s="2">
        <v>48</v>
      </c>
      <c r="AF46" s="5">
        <v>89775.476599999995</v>
      </c>
      <c r="AG46" s="5">
        <v>96.446600000000004</v>
      </c>
      <c r="AH46" s="5">
        <v>69780.054699999993</v>
      </c>
      <c r="AI46" s="3">
        <v>3.3959999999999999</v>
      </c>
      <c r="AJ46" s="5">
        <v>1151.4999</v>
      </c>
      <c r="AK46" s="5">
        <v>1369.8367000000001</v>
      </c>
      <c r="AL46" s="5">
        <v>22237.728500000001</v>
      </c>
      <c r="AM46" s="5">
        <v>6938.8437999999996</v>
      </c>
      <c r="AN46" s="2">
        <v>314.92270000000002</v>
      </c>
      <c r="AO46" s="5">
        <v>31408</v>
      </c>
      <c r="AP46" s="20">
        <v>14</v>
      </c>
      <c r="AQ46" s="20">
        <v>6</v>
      </c>
      <c r="AR46" s="20">
        <v>458</v>
      </c>
      <c r="AS46" s="20">
        <v>16</v>
      </c>
      <c r="AT46" s="20">
        <v>92</v>
      </c>
      <c r="AU46" s="20">
        <v>6</v>
      </c>
      <c r="AV46" s="5"/>
      <c r="AW46" s="3">
        <f t="shared" si="10"/>
        <v>9.7193133652158608</v>
      </c>
      <c r="AX46" s="3">
        <f t="shared" si="11"/>
        <v>5.2082618062127137</v>
      </c>
      <c r="AY46" s="3">
        <f t="shared" si="12"/>
        <v>16.962710460434007</v>
      </c>
      <c r="AZ46" s="3">
        <f t="shared" si="13"/>
        <v>9.7636012960025447</v>
      </c>
      <c r="BA46" s="3">
        <f t="shared" si="14"/>
        <v>0.13869816295500001</v>
      </c>
      <c r="BB46" s="3">
        <f t="shared" si="15"/>
        <v>2.9975807978696336</v>
      </c>
      <c r="BC46" s="3">
        <f t="shared" si="16"/>
        <v>1.1576043547543859</v>
      </c>
      <c r="BD46" s="3">
        <f t="shared" si="17"/>
        <v>0.17687594376915794</v>
      </c>
      <c r="BE46" s="3">
        <v>50.960241625669454</v>
      </c>
      <c r="BF46" s="3">
        <v>0.26765538419007168</v>
      </c>
      <c r="BG46" s="3">
        <f t="shared" si="18"/>
        <v>97.352543197072833</v>
      </c>
    </row>
    <row r="47" spans="1:59">
      <c r="A47" s="17"/>
      <c r="B47" s="18" t="s">
        <v>84</v>
      </c>
      <c r="C47" s="21" t="s">
        <v>151</v>
      </c>
      <c r="D47" s="20">
        <v>8.9398700000000009</v>
      </c>
      <c r="E47" s="20">
        <v>-79.573160000000001</v>
      </c>
      <c r="F47" s="20">
        <v>78.2</v>
      </c>
      <c r="G47" s="39" t="s">
        <v>205</v>
      </c>
      <c r="H47" s="2">
        <v>62.741199999999999</v>
      </c>
      <c r="I47" s="3">
        <v>4.3540000000000001</v>
      </c>
      <c r="J47" s="4">
        <v>0.12909999999999999</v>
      </c>
      <c r="K47" s="3">
        <v>8.4008000000000003</v>
      </c>
      <c r="L47" s="3">
        <v>2.1543999999999999</v>
      </c>
      <c r="M47" s="3">
        <v>1.7461</v>
      </c>
      <c r="N47" s="3">
        <v>0.8175</v>
      </c>
      <c r="O47" s="3">
        <v>10.1792</v>
      </c>
      <c r="P47" s="3">
        <v>0.39500000000000002</v>
      </c>
      <c r="Q47" s="3">
        <v>18.720300000000002</v>
      </c>
      <c r="R47" s="3">
        <v>0.1</v>
      </c>
      <c r="S47" s="4">
        <v>0.66269999999999996</v>
      </c>
      <c r="T47" s="5">
        <v>15306.9473</v>
      </c>
      <c r="U47" s="3">
        <v>1.5401</v>
      </c>
      <c r="V47" s="2">
        <v>15</v>
      </c>
      <c r="W47" s="2">
        <v>1.8</v>
      </c>
      <c r="X47" s="3">
        <v>7.6471999999999998</v>
      </c>
      <c r="Y47" s="3">
        <v>4.0469999999999997</v>
      </c>
      <c r="Z47" s="2">
        <v>32</v>
      </c>
      <c r="AA47" s="4">
        <v>0.21629999999999999</v>
      </c>
      <c r="AB47" s="4">
        <v>0.316</v>
      </c>
      <c r="AC47" s="3">
        <v>0.94869999999999999</v>
      </c>
      <c r="AD47" s="2">
        <v>7.0689000000000002</v>
      </c>
      <c r="AE47" s="2">
        <v>43.010399999999997</v>
      </c>
      <c r="AF47" s="5">
        <v>28769.445299999999</v>
      </c>
      <c r="AG47" s="5">
        <v>164.11770000000001</v>
      </c>
      <c r="AH47" s="5">
        <v>360</v>
      </c>
      <c r="AI47" s="3">
        <v>1.57</v>
      </c>
      <c r="AJ47" s="5">
        <v>672.48159999999996</v>
      </c>
      <c r="AK47" s="5">
        <v>5.2138</v>
      </c>
      <c r="AL47" s="5">
        <v>268.65440000000001</v>
      </c>
      <c r="AM47" s="5">
        <v>3175.7865999999999</v>
      </c>
      <c r="AN47" s="2">
        <v>61.830399999999997</v>
      </c>
      <c r="AO47" s="5">
        <v>1500</v>
      </c>
      <c r="AP47" s="20">
        <v>10</v>
      </c>
      <c r="AQ47" s="20"/>
      <c r="AR47" s="20">
        <v>19</v>
      </c>
      <c r="AS47" s="20">
        <v>11</v>
      </c>
      <c r="AT47" s="20">
        <v>39</v>
      </c>
      <c r="AU47" s="20"/>
      <c r="AV47" s="5"/>
      <c r="AW47" s="3">
        <f t="shared" si="10"/>
        <v>1.9948899574005949</v>
      </c>
      <c r="AX47" s="3">
        <f t="shared" si="11"/>
        <v>0.24873894260440238</v>
      </c>
      <c r="AY47" s="3">
        <f t="shared" si="12"/>
        <v>5.4358694513596602</v>
      </c>
      <c r="AZ47" s="3">
        <f t="shared" si="13"/>
        <v>5.0371076401018011E-2</v>
      </c>
      <c r="BA47" s="3">
        <f t="shared" si="14"/>
        <v>8.100040872E-2</v>
      </c>
      <c r="BB47" s="3">
        <f t="shared" si="15"/>
        <v>3.6213827806342164E-2</v>
      </c>
      <c r="BC47" s="3">
        <f t="shared" si="16"/>
        <v>0.52981512538596487</v>
      </c>
      <c r="BD47" s="3">
        <f t="shared" si="17"/>
        <v>6.7321586260875896E-4</v>
      </c>
      <c r="BE47" s="14">
        <v>80.594760744040997</v>
      </c>
      <c r="BF47" s="14">
        <v>6.8211427789287163E-3</v>
      </c>
      <c r="BG47" s="3">
        <f t="shared" si="18"/>
        <v>88.979153892360515</v>
      </c>
    </row>
    <row r="48" spans="1:59">
      <c r="A48" s="17"/>
      <c r="B48" s="18" t="s">
        <v>85</v>
      </c>
      <c r="C48" s="21" t="s">
        <v>151</v>
      </c>
      <c r="D48" s="20">
        <v>8.9150270000000003</v>
      </c>
      <c r="E48" s="20">
        <v>-79.530660999999995</v>
      </c>
      <c r="F48" s="20">
        <v>22.7</v>
      </c>
      <c r="G48" s="39" t="s">
        <v>205</v>
      </c>
      <c r="H48" s="2">
        <v>1.4</v>
      </c>
      <c r="I48" s="3">
        <v>18.3627</v>
      </c>
      <c r="J48" s="4">
        <v>0.48930000000000001</v>
      </c>
      <c r="K48" s="3">
        <v>20.857399999999998</v>
      </c>
      <c r="L48" s="3">
        <v>4.8735999999999997</v>
      </c>
      <c r="M48" s="3">
        <v>1.7951999999999999</v>
      </c>
      <c r="N48" s="3">
        <v>3.6261000000000001</v>
      </c>
      <c r="O48" s="3">
        <v>37.000500000000002</v>
      </c>
      <c r="P48" s="3">
        <v>7.5286999999999997</v>
      </c>
      <c r="Q48" s="3">
        <v>2.528</v>
      </c>
      <c r="R48" s="3">
        <v>0.28660000000000002</v>
      </c>
      <c r="S48" s="4">
        <v>1.2870999999999999</v>
      </c>
      <c r="T48" s="5">
        <v>26464.455099999999</v>
      </c>
      <c r="U48" s="3">
        <v>6.3456000000000001</v>
      </c>
      <c r="V48" s="2">
        <v>25</v>
      </c>
      <c r="W48" s="2">
        <v>31.9282</v>
      </c>
      <c r="X48" s="3">
        <v>7.3200000000000001E-2</v>
      </c>
      <c r="Y48" s="3">
        <v>10.7775</v>
      </c>
      <c r="Z48" s="2">
        <v>245.179</v>
      </c>
      <c r="AA48" s="4">
        <v>0.63319999999999999</v>
      </c>
      <c r="AB48" s="4">
        <v>1.0679000000000001</v>
      </c>
      <c r="AC48" s="3">
        <v>2.7143000000000002</v>
      </c>
      <c r="AD48" s="2">
        <v>58.763199999999998</v>
      </c>
      <c r="AE48" s="2">
        <v>156.761</v>
      </c>
      <c r="AF48" s="5">
        <v>77575.476599999995</v>
      </c>
      <c r="AG48" s="5">
        <v>623.09479999999996</v>
      </c>
      <c r="AH48" s="5">
        <v>22376.208999999999</v>
      </c>
      <c r="AI48" s="3">
        <v>5.2092000000000001</v>
      </c>
      <c r="AJ48" s="5">
        <v>13589.331099999999</v>
      </c>
      <c r="AK48" s="5">
        <v>631.65239999999994</v>
      </c>
      <c r="AL48" s="5">
        <v>37272.347699999998</v>
      </c>
      <c r="AM48" s="5">
        <v>3667.9171999999999</v>
      </c>
      <c r="AN48" s="2">
        <v>43.494799999999998</v>
      </c>
      <c r="AO48" s="5">
        <v>6782</v>
      </c>
      <c r="AP48" s="20">
        <v>14</v>
      </c>
      <c r="AQ48" s="20">
        <v>31</v>
      </c>
      <c r="AR48" s="20">
        <v>276</v>
      </c>
      <c r="AS48" s="20">
        <v>27</v>
      </c>
      <c r="AT48" s="20">
        <v>266</v>
      </c>
      <c r="AU48" s="20">
        <v>15</v>
      </c>
      <c r="AV48" s="5"/>
      <c r="AW48" s="3">
        <f t="shared" si="10"/>
        <v>3.4490009452811639</v>
      </c>
      <c r="AX48" s="3">
        <f t="shared" si="11"/>
        <v>1.1246316724953713</v>
      </c>
      <c r="AY48" s="3">
        <f t="shared" si="12"/>
        <v>14.65757017653052</v>
      </c>
      <c r="AZ48" s="3">
        <f t="shared" si="13"/>
        <v>3.1308714808448528</v>
      </c>
      <c r="BA48" s="3">
        <f t="shared" si="14"/>
        <v>1.6368349309949999</v>
      </c>
      <c r="BB48" s="3">
        <f t="shared" si="15"/>
        <v>5.0242035177756756</v>
      </c>
      <c r="BC48" s="3">
        <f t="shared" si="16"/>
        <v>0.61191706370426058</v>
      </c>
      <c r="BD48" s="3">
        <f t="shared" si="17"/>
        <v>8.1560170189668338E-2</v>
      </c>
      <c r="BE48" s="14">
        <v>64.905431926414565</v>
      </c>
      <c r="BF48" s="14">
        <v>0.17400737103134045</v>
      </c>
      <c r="BG48" s="3">
        <f t="shared" si="18"/>
        <v>94.796029255262411</v>
      </c>
    </row>
    <row r="49" spans="1:59">
      <c r="A49" s="17"/>
      <c r="B49" s="18" t="s">
        <v>86</v>
      </c>
      <c r="C49" s="21" t="s">
        <v>151</v>
      </c>
      <c r="D49" s="20">
        <v>8.9122800000000009</v>
      </c>
      <c r="E49" s="20">
        <v>-79.529329000000004</v>
      </c>
      <c r="F49" s="20">
        <v>15.3</v>
      </c>
      <c r="G49" s="39" t="s">
        <v>205</v>
      </c>
      <c r="H49" s="2">
        <v>1.4</v>
      </c>
      <c r="I49" s="3">
        <v>18.946000000000002</v>
      </c>
      <c r="J49" s="4">
        <v>0.52690000000000003</v>
      </c>
      <c r="K49" s="3">
        <v>23.067299999999999</v>
      </c>
      <c r="L49" s="3">
        <v>4.9833999999999996</v>
      </c>
      <c r="M49" s="3">
        <v>1.3174999999999999</v>
      </c>
      <c r="N49" s="3">
        <v>3.7606000000000002</v>
      </c>
      <c r="O49" s="3">
        <v>39.362099999999998</v>
      </c>
      <c r="P49" s="3">
        <v>7.5555000000000003</v>
      </c>
      <c r="Q49" s="3">
        <v>2.3895</v>
      </c>
      <c r="R49" s="3">
        <v>0.19320000000000001</v>
      </c>
      <c r="S49" s="4">
        <v>1.2834000000000001</v>
      </c>
      <c r="T49" s="5">
        <v>28235.925800000001</v>
      </c>
      <c r="U49" s="3">
        <v>6.5400999999999998</v>
      </c>
      <c r="V49" s="2">
        <v>25</v>
      </c>
      <c r="W49" s="2">
        <v>32.006</v>
      </c>
      <c r="X49" s="3">
        <v>7.5200000000000003E-2</v>
      </c>
      <c r="Y49" s="3">
        <v>10.853</v>
      </c>
      <c r="Z49" s="2">
        <v>244.26920000000001</v>
      </c>
      <c r="AA49" s="4">
        <v>0.65180000000000005</v>
      </c>
      <c r="AB49" s="4">
        <v>0.85609999999999997</v>
      </c>
      <c r="AC49" s="3">
        <v>2.9150999999999998</v>
      </c>
      <c r="AD49" s="2">
        <v>58.497399999999999</v>
      </c>
      <c r="AE49" s="2">
        <v>164.9614</v>
      </c>
      <c r="AF49" s="5">
        <v>78462.078099999999</v>
      </c>
      <c r="AG49" s="5">
        <v>575.28980000000001</v>
      </c>
      <c r="AH49" s="5">
        <v>21334.416000000001</v>
      </c>
      <c r="AI49" s="3">
        <v>5.4968000000000004</v>
      </c>
      <c r="AJ49" s="5">
        <v>14436.242200000001</v>
      </c>
      <c r="AK49" s="5">
        <v>626.11789999999996</v>
      </c>
      <c r="AL49" s="5">
        <v>37901.144500000002</v>
      </c>
      <c r="AM49" s="5">
        <v>3630.9973</v>
      </c>
      <c r="AN49" s="2">
        <v>60.204900000000002</v>
      </c>
      <c r="AO49" s="5">
        <v>6731</v>
      </c>
      <c r="AP49" s="20">
        <v>13</v>
      </c>
      <c r="AQ49" s="20">
        <v>32</v>
      </c>
      <c r="AR49" s="20">
        <v>271</v>
      </c>
      <c r="AS49" s="20">
        <v>25</v>
      </c>
      <c r="AT49" s="20">
        <v>259</v>
      </c>
      <c r="AU49" s="20">
        <v>12</v>
      </c>
      <c r="AV49" s="5"/>
      <c r="AW49" s="3">
        <f t="shared" si="10"/>
        <v>3.679869258864461</v>
      </c>
      <c r="AX49" s="3">
        <f t="shared" si="11"/>
        <v>1.1161745484468217</v>
      </c>
      <c r="AY49" s="3">
        <f t="shared" si="12"/>
        <v>14.825089916974724</v>
      </c>
      <c r="AZ49" s="3">
        <f t="shared" si="13"/>
        <v>2.9851041619641703</v>
      </c>
      <c r="BA49" s="3">
        <f t="shared" si="14"/>
        <v>1.73884537299</v>
      </c>
      <c r="BB49" s="3">
        <f t="shared" si="15"/>
        <v>5.1089634883563884</v>
      </c>
      <c r="BC49" s="3">
        <f t="shared" si="16"/>
        <v>0.60575773251754383</v>
      </c>
      <c r="BD49" s="3">
        <f t="shared" si="17"/>
        <v>8.0845544927554691E-2</v>
      </c>
      <c r="BE49" s="14">
        <v>64.997527079382621</v>
      </c>
      <c r="BF49" s="14">
        <v>7.9191538604645811E-2</v>
      </c>
      <c r="BG49" s="3">
        <f t="shared" si="18"/>
        <v>95.217368643028934</v>
      </c>
    </row>
    <row r="50" spans="1:59">
      <c r="A50" s="17"/>
      <c r="B50" s="18" t="s">
        <v>87</v>
      </c>
      <c r="C50" s="21" t="s">
        <v>151</v>
      </c>
      <c r="D50" s="20">
        <v>8.9081580000000002</v>
      </c>
      <c r="E50" s="20">
        <v>-79.522164000000004</v>
      </c>
      <c r="F50" s="20">
        <v>18.899999999999999</v>
      </c>
      <c r="G50" s="39" t="s">
        <v>205</v>
      </c>
      <c r="H50" s="2">
        <v>1.6</v>
      </c>
      <c r="I50" s="3">
        <v>19.0063</v>
      </c>
      <c r="J50" s="4">
        <v>0.47989999999999999</v>
      </c>
      <c r="K50" s="3">
        <v>21.985600000000002</v>
      </c>
      <c r="L50" s="3">
        <v>5.1159999999999997</v>
      </c>
      <c r="M50" s="3">
        <v>1.0283</v>
      </c>
      <c r="N50" s="3">
        <v>3.5163000000000002</v>
      </c>
      <c r="O50" s="3">
        <v>39.5777</v>
      </c>
      <c r="P50" s="3">
        <v>10.5181</v>
      </c>
      <c r="Q50" s="3">
        <v>2.4293999999999998</v>
      </c>
      <c r="R50" s="3">
        <v>0.1</v>
      </c>
      <c r="S50" s="4">
        <v>1.4633</v>
      </c>
      <c r="T50" s="5">
        <v>39997.238299999997</v>
      </c>
      <c r="U50" s="3">
        <v>5.4625000000000004</v>
      </c>
      <c r="V50" s="2">
        <v>25</v>
      </c>
      <c r="W50" s="2">
        <v>27.531400000000001</v>
      </c>
      <c r="X50" s="3">
        <v>6.1600000000000002E-2</v>
      </c>
      <c r="Y50" s="3">
        <v>15.2881</v>
      </c>
      <c r="Z50" s="2">
        <v>316.27379999999999</v>
      </c>
      <c r="AA50" s="4">
        <v>0.64939999999999998</v>
      </c>
      <c r="AB50" s="4">
        <v>0.85909999999999997</v>
      </c>
      <c r="AC50" s="3">
        <v>2.6124999999999998</v>
      </c>
      <c r="AD50" s="2">
        <v>77.4679</v>
      </c>
      <c r="AE50" s="2">
        <v>130.5926</v>
      </c>
      <c r="AF50" s="5">
        <v>84371.015599999999</v>
      </c>
      <c r="AG50" s="5">
        <v>583.96889999999996</v>
      </c>
      <c r="AH50" s="5">
        <v>31730.5723</v>
      </c>
      <c r="AI50" s="3">
        <v>5.2416999999999998</v>
      </c>
      <c r="AJ50" s="5">
        <v>10778.6523</v>
      </c>
      <c r="AK50" s="5">
        <v>881.35350000000005</v>
      </c>
      <c r="AL50" s="5">
        <v>35710.058599999997</v>
      </c>
      <c r="AM50" s="5">
        <v>5410.8339999999998</v>
      </c>
      <c r="AN50" s="2">
        <v>109.1477</v>
      </c>
      <c r="AO50" s="5">
        <v>12620</v>
      </c>
      <c r="AP50" s="20">
        <v>13</v>
      </c>
      <c r="AQ50" s="20">
        <v>28</v>
      </c>
      <c r="AR50" s="20">
        <v>342</v>
      </c>
      <c r="AS50" s="20">
        <v>24</v>
      </c>
      <c r="AT50" s="20">
        <v>232</v>
      </c>
      <c r="AU50" s="20">
        <v>17</v>
      </c>
      <c r="AV50" s="5"/>
      <c r="AW50" s="3">
        <f t="shared" si="10"/>
        <v>5.2126715696230583</v>
      </c>
      <c r="AX50" s="3">
        <f t="shared" si="11"/>
        <v>2.0927236371117055</v>
      </c>
      <c r="AY50" s="3">
        <f t="shared" si="12"/>
        <v>15.941559578148327</v>
      </c>
      <c r="AZ50" s="3">
        <f t="shared" si="13"/>
        <v>4.439730782142572</v>
      </c>
      <c r="BA50" s="3">
        <f t="shared" si="14"/>
        <v>1.298288669535</v>
      </c>
      <c r="BB50" s="3">
        <f t="shared" si="15"/>
        <v>4.8136115138809865</v>
      </c>
      <c r="BC50" s="3">
        <f t="shared" si="16"/>
        <v>0.90268713085213026</v>
      </c>
      <c r="BD50" s="3">
        <f t="shared" si="17"/>
        <v>0.11380205546161126</v>
      </c>
      <c r="BE50" s="14">
        <v>62.44910769578938</v>
      </c>
      <c r="BF50" s="14">
        <v>0.24401987067283612</v>
      </c>
      <c r="BG50" s="3">
        <f t="shared" si="18"/>
        <v>97.508202503217603</v>
      </c>
    </row>
    <row r="51" spans="1:59">
      <c r="A51" s="17"/>
      <c r="B51" s="18" t="s">
        <v>88</v>
      </c>
      <c r="C51" s="21" t="s">
        <v>151</v>
      </c>
      <c r="D51" s="20">
        <v>8.9081580000000002</v>
      </c>
      <c r="E51" s="20">
        <v>-79.522164000000004</v>
      </c>
      <c r="F51" s="20">
        <v>18.899999999999999</v>
      </c>
      <c r="G51" s="39" t="s">
        <v>205</v>
      </c>
      <c r="H51" s="2">
        <v>0.8</v>
      </c>
      <c r="I51" s="3">
        <v>17.897099999999998</v>
      </c>
      <c r="J51" s="4">
        <v>0.51639999999999997</v>
      </c>
      <c r="K51" s="3">
        <v>15.770200000000001</v>
      </c>
      <c r="L51" s="3">
        <v>4.6477000000000004</v>
      </c>
      <c r="M51" s="3">
        <v>0.98260000000000003</v>
      </c>
      <c r="N51" s="3">
        <v>3.3921000000000001</v>
      </c>
      <c r="O51" s="3">
        <v>36.937399999999997</v>
      </c>
      <c r="P51" s="3">
        <v>7.1502999999999997</v>
      </c>
      <c r="Q51" s="3">
        <v>2.7035999999999998</v>
      </c>
      <c r="R51" s="3">
        <v>0.1497</v>
      </c>
      <c r="S51" s="4">
        <v>1.2477</v>
      </c>
      <c r="T51" s="5">
        <v>27875.904299999998</v>
      </c>
      <c r="U51" s="3">
        <v>6.3669000000000002</v>
      </c>
      <c r="V51" s="2">
        <v>25</v>
      </c>
      <c r="W51" s="2">
        <v>31.9498</v>
      </c>
      <c r="X51" s="3">
        <v>6.7400000000000002E-2</v>
      </c>
      <c r="Y51" s="3">
        <v>10.4602</v>
      </c>
      <c r="Z51" s="2">
        <v>227.9529</v>
      </c>
      <c r="AA51" s="4">
        <v>0.65720000000000001</v>
      </c>
      <c r="AB51" s="4">
        <v>0.82020000000000004</v>
      </c>
      <c r="AC51" s="3">
        <v>2.8216999999999999</v>
      </c>
      <c r="AD51" s="2">
        <v>54.86</v>
      </c>
      <c r="AE51" s="2">
        <v>144.65940000000001</v>
      </c>
      <c r="AF51" s="5">
        <v>78188.140599999999</v>
      </c>
      <c r="AG51" s="5">
        <v>601.40499999999997</v>
      </c>
      <c r="AH51" s="5">
        <v>21495.456999999999</v>
      </c>
      <c r="AI51" s="3">
        <v>4.9523999999999999</v>
      </c>
      <c r="AJ51" s="5">
        <v>12243.891600000001</v>
      </c>
      <c r="AK51" s="5">
        <v>724.61710000000005</v>
      </c>
      <c r="AL51" s="5">
        <v>36349.199200000003</v>
      </c>
      <c r="AM51" s="5">
        <v>3100.9376999999999</v>
      </c>
      <c r="AN51" s="2">
        <v>69.656400000000005</v>
      </c>
      <c r="AO51" s="5">
        <v>5685</v>
      </c>
      <c r="AP51" s="20">
        <v>14</v>
      </c>
      <c r="AQ51" s="20">
        <v>31</v>
      </c>
      <c r="AR51" s="20">
        <v>270</v>
      </c>
      <c r="AS51" s="20">
        <v>26</v>
      </c>
      <c r="AT51" s="20">
        <v>270</v>
      </c>
      <c r="AU51" s="20">
        <v>15</v>
      </c>
      <c r="AV51" s="5"/>
      <c r="AW51" s="3">
        <f t="shared" si="10"/>
        <v>3.6329491734468871</v>
      </c>
      <c r="AX51" s="3">
        <f t="shared" si="11"/>
        <v>0.94272059247068507</v>
      </c>
      <c r="AY51" s="3">
        <f t="shared" si="12"/>
        <v>14.773330542669656</v>
      </c>
      <c r="AZ51" s="3">
        <f t="shared" si="13"/>
        <v>3.0076369633938818</v>
      </c>
      <c r="BA51" s="3">
        <f t="shared" si="14"/>
        <v>1.4747767432200001</v>
      </c>
      <c r="BB51" s="3">
        <f t="shared" si="15"/>
        <v>4.8997657984653538</v>
      </c>
      <c r="BC51" s="3">
        <f t="shared" si="16"/>
        <v>0.51732811528947364</v>
      </c>
      <c r="BD51" s="3">
        <f t="shared" si="17"/>
        <v>9.3563950676580868E-2</v>
      </c>
      <c r="BE51" s="14">
        <v>63.593919261719222</v>
      </c>
      <c r="BF51" s="14">
        <v>0.26388185456651503</v>
      </c>
      <c r="BG51" s="3">
        <f t="shared" si="18"/>
        <v>93.199872995918255</v>
      </c>
    </row>
    <row r="52" spans="1:59">
      <c r="A52" s="17"/>
      <c r="B52" s="18" t="s">
        <v>89</v>
      </c>
      <c r="C52" s="21" t="s">
        <v>151</v>
      </c>
      <c r="D52" s="20">
        <v>8.9129229999999993</v>
      </c>
      <c r="E52" s="20">
        <v>-79.524330000000006</v>
      </c>
      <c r="F52" s="20">
        <v>-10.199999999999999</v>
      </c>
      <c r="G52" s="39" t="s">
        <v>205</v>
      </c>
      <c r="H52" s="2">
        <v>0.9</v>
      </c>
      <c r="I52" s="3">
        <v>18.964200000000002</v>
      </c>
      <c r="J52" s="4">
        <v>0.51890000000000003</v>
      </c>
      <c r="K52" s="3">
        <v>15.8066</v>
      </c>
      <c r="L52" s="3">
        <v>4.8650000000000002</v>
      </c>
      <c r="M52" s="3">
        <v>0.78320000000000001</v>
      </c>
      <c r="N52" s="3">
        <v>3.3752</v>
      </c>
      <c r="O52" s="3">
        <v>37.338299999999997</v>
      </c>
      <c r="P52" s="3">
        <v>13.983499999999999</v>
      </c>
      <c r="Q52" s="3">
        <v>2.1271</v>
      </c>
      <c r="R52" s="3">
        <v>0.1</v>
      </c>
      <c r="S52" s="4">
        <v>1.5105999999999999</v>
      </c>
      <c r="T52" s="5">
        <v>48394.585899999998</v>
      </c>
      <c r="U52" s="3">
        <v>4.8613</v>
      </c>
      <c r="V52" s="2">
        <v>39</v>
      </c>
      <c r="W52" s="2">
        <v>21.0504</v>
      </c>
      <c r="X52" s="3">
        <v>6.7900000000000002E-2</v>
      </c>
      <c r="Y52" s="3">
        <v>18.701699999999999</v>
      </c>
      <c r="Z52" s="2">
        <v>295.32279999999997</v>
      </c>
      <c r="AA52" s="4">
        <v>0.61939999999999995</v>
      </c>
      <c r="AB52" s="4">
        <v>0.81230000000000002</v>
      </c>
      <c r="AC52" s="3">
        <v>2.3321999999999998</v>
      </c>
      <c r="AD52" s="2">
        <v>76.533699999999996</v>
      </c>
      <c r="AE52" s="2">
        <v>118.8678</v>
      </c>
      <c r="AF52" s="5">
        <v>84617.8125</v>
      </c>
      <c r="AG52" s="5">
        <v>541.69039999999995</v>
      </c>
      <c r="AH52" s="5">
        <v>37432.230499999998</v>
      </c>
      <c r="AI52" s="3">
        <v>5.7535999999999996</v>
      </c>
      <c r="AJ52" s="5">
        <v>11497.5635</v>
      </c>
      <c r="AK52" s="5">
        <v>1149.7352000000001</v>
      </c>
      <c r="AL52" s="5">
        <v>34611.636700000003</v>
      </c>
      <c r="AM52" s="5">
        <v>6181.1225999999997</v>
      </c>
      <c r="AN52" s="2">
        <v>145.11789999999999</v>
      </c>
      <c r="AO52" s="5">
        <v>12748</v>
      </c>
      <c r="AP52" s="20">
        <v>14</v>
      </c>
      <c r="AQ52" s="20">
        <v>26</v>
      </c>
      <c r="AR52" s="20">
        <v>367</v>
      </c>
      <c r="AS52" s="20">
        <v>26</v>
      </c>
      <c r="AT52" s="20">
        <v>226</v>
      </c>
      <c r="AU52" s="20">
        <v>15</v>
      </c>
      <c r="AV52" s="5"/>
      <c r="AW52" s="3">
        <f t="shared" si="10"/>
        <v>6.3070625064783767</v>
      </c>
      <c r="AX52" s="3">
        <f t="shared" si="11"/>
        <v>2.1139493602139479</v>
      </c>
      <c r="AY52" s="3">
        <f t="shared" si="12"/>
        <v>15.988190846683777</v>
      </c>
      <c r="AZ52" s="3">
        <f t="shared" si="13"/>
        <v>5.2375048399333792</v>
      </c>
      <c r="BA52" s="3">
        <f t="shared" si="14"/>
        <v>1.3848815235750001</v>
      </c>
      <c r="BB52" s="3">
        <f t="shared" si="15"/>
        <v>4.6655474525988518</v>
      </c>
      <c r="BC52" s="3">
        <f t="shared" si="16"/>
        <v>1.0311940497969925</v>
      </c>
      <c r="BD52" s="3">
        <f t="shared" si="17"/>
        <v>0.14845601565837854</v>
      </c>
      <c r="BE52" s="14">
        <v>60.357903006336471</v>
      </c>
      <c r="BF52" s="14">
        <v>0.31967358704434401</v>
      </c>
      <c r="BG52" s="3">
        <f t="shared" si="18"/>
        <v>97.554363188319527</v>
      </c>
    </row>
    <row r="53" spans="1:59">
      <c r="A53" s="17"/>
      <c r="B53" s="18" t="s">
        <v>90</v>
      </c>
      <c r="C53" s="21" t="s">
        <v>151</v>
      </c>
      <c r="D53" s="20">
        <v>8.9526810000000001</v>
      </c>
      <c r="E53" s="20">
        <v>-79.549825999999996</v>
      </c>
      <c r="F53" s="20">
        <v>46.5</v>
      </c>
      <c r="G53" s="39" t="s">
        <v>205</v>
      </c>
      <c r="H53" s="2">
        <v>1.0122</v>
      </c>
      <c r="I53" s="3">
        <v>27.018599999999999</v>
      </c>
      <c r="J53" s="4">
        <v>0.66869999999999996</v>
      </c>
      <c r="K53" s="3">
        <v>30.709599999999998</v>
      </c>
      <c r="L53" s="3">
        <v>7.641</v>
      </c>
      <c r="M53" s="3">
        <v>0.98640000000000005</v>
      </c>
      <c r="N53" s="3">
        <v>4.7370000000000001</v>
      </c>
      <c r="O53" s="3">
        <v>46.678199999999997</v>
      </c>
      <c r="P53" s="3">
        <v>0.72199999999999998</v>
      </c>
      <c r="Q53" s="3">
        <v>0.88700000000000001</v>
      </c>
      <c r="R53" s="3">
        <v>0.30099999999999999</v>
      </c>
      <c r="S53" s="4">
        <v>1.9040999999999999</v>
      </c>
      <c r="T53" s="5">
        <v>9577.3202999999994</v>
      </c>
      <c r="U53" s="3">
        <v>8.4266000000000005</v>
      </c>
      <c r="V53" s="2">
        <v>39</v>
      </c>
      <c r="W53" s="2">
        <v>42.516500000000001</v>
      </c>
      <c r="X53" s="3">
        <v>0.1046</v>
      </c>
      <c r="Y53" s="3">
        <v>12.389699999999999</v>
      </c>
      <c r="Z53" s="2">
        <v>212.62180000000001</v>
      </c>
      <c r="AA53" s="4">
        <v>0.85370000000000001</v>
      </c>
      <c r="AB53" s="4">
        <v>1.1476999999999999</v>
      </c>
      <c r="AC53" s="3">
        <v>3.3925000000000001</v>
      </c>
      <c r="AD53" s="2">
        <v>89.733000000000004</v>
      </c>
      <c r="AE53" s="2">
        <v>210.7619</v>
      </c>
      <c r="AF53" s="5">
        <v>87443.406300000002</v>
      </c>
      <c r="AG53" s="5">
        <v>753.99390000000005</v>
      </c>
      <c r="AH53" s="5">
        <v>4064.7761</v>
      </c>
      <c r="AI53" s="3">
        <v>7.7754000000000003</v>
      </c>
      <c r="AJ53" s="5">
        <v>20175.5137</v>
      </c>
      <c r="AK53" s="5">
        <v>139.3629</v>
      </c>
      <c r="AL53" s="5">
        <v>43966.308599999997</v>
      </c>
      <c r="AM53" s="5">
        <v>3472.3458999999998</v>
      </c>
      <c r="AN53" s="2">
        <v>0</v>
      </c>
      <c r="AO53" s="5">
        <v>1500</v>
      </c>
      <c r="AP53" s="20">
        <v>13</v>
      </c>
      <c r="AQ53" s="20">
        <v>40</v>
      </c>
      <c r="AR53" s="20">
        <v>260</v>
      </c>
      <c r="AS53" s="20">
        <v>31</v>
      </c>
      <c r="AT53" s="20">
        <v>357</v>
      </c>
      <c r="AU53" s="20">
        <v>20</v>
      </c>
      <c r="AV53" s="5"/>
      <c r="AW53" s="3">
        <f t="shared" si="10"/>
        <v>1.2481718079266433</v>
      </c>
      <c r="AX53" s="3">
        <f t="shared" si="11"/>
        <v>0.24873894260440238</v>
      </c>
      <c r="AY53" s="3">
        <f t="shared" si="12"/>
        <v>16.522075280645083</v>
      </c>
      <c r="AZ53" s="3">
        <f t="shared" si="13"/>
        <v>0.56874207635036678</v>
      </c>
      <c r="BA53" s="3">
        <f t="shared" si="14"/>
        <v>2.430140625165</v>
      </c>
      <c r="BB53" s="3">
        <f t="shared" si="15"/>
        <v>5.9265298797298698</v>
      </c>
      <c r="BC53" s="3">
        <f t="shared" si="16"/>
        <v>0.57928998705137835</v>
      </c>
      <c r="BD53" s="3">
        <f t="shared" si="17"/>
        <v>1.799480512086352E-2</v>
      </c>
      <c r="BE53" s="14">
        <v>69.184227112428943</v>
      </c>
      <c r="BF53" s="14">
        <v>8.9970578985775259E-3</v>
      </c>
      <c r="BG53" s="3">
        <f t="shared" si="18"/>
        <v>96.734907574921138</v>
      </c>
    </row>
    <row r="54" spans="1:59">
      <c r="A54" s="17"/>
      <c r="B54" s="18" t="s">
        <v>91</v>
      </c>
      <c r="C54" s="21" t="s">
        <v>151</v>
      </c>
      <c r="D54" s="20">
        <v>8.9580500000000001</v>
      </c>
      <c r="E54" s="20">
        <v>-79.549753999999993</v>
      </c>
      <c r="F54" s="20">
        <v>177.7</v>
      </c>
      <c r="G54" s="39" t="s">
        <v>205</v>
      </c>
      <c r="H54" s="2">
        <v>1</v>
      </c>
      <c r="I54" s="3">
        <v>49.578800000000001</v>
      </c>
      <c r="J54" s="4">
        <v>1.4623999999999999</v>
      </c>
      <c r="K54" s="3">
        <v>57.261899999999997</v>
      </c>
      <c r="L54" s="3">
        <v>16.238900000000001</v>
      </c>
      <c r="M54" s="3">
        <v>0.98</v>
      </c>
      <c r="N54" s="3">
        <v>10.0083</v>
      </c>
      <c r="O54" s="3">
        <v>65.189899999999994</v>
      </c>
      <c r="P54" s="3">
        <v>0.86</v>
      </c>
      <c r="Q54" s="3">
        <v>1.2043999999999999</v>
      </c>
      <c r="R54" s="3">
        <v>0.1</v>
      </c>
      <c r="S54" s="4">
        <v>4.3563999999999998</v>
      </c>
      <c r="T54" s="5">
        <v>22173.349600000001</v>
      </c>
      <c r="U54" s="3">
        <v>8.1417000000000002</v>
      </c>
      <c r="V54" s="2">
        <v>30.380099999999999</v>
      </c>
      <c r="W54" s="2">
        <v>40.494799999999998</v>
      </c>
      <c r="X54" s="3">
        <v>0.13569999999999999</v>
      </c>
      <c r="Y54" s="3">
        <v>11.727499999999999</v>
      </c>
      <c r="Z54" s="2">
        <v>190.59059999999999</v>
      </c>
      <c r="AA54" s="4">
        <v>0.85299999999999998</v>
      </c>
      <c r="AB54" s="4">
        <v>2.8944000000000001</v>
      </c>
      <c r="AC54" s="3">
        <v>3.1741999999999999</v>
      </c>
      <c r="AD54" s="2">
        <v>91.065700000000007</v>
      </c>
      <c r="AE54" s="2">
        <v>200.595</v>
      </c>
      <c r="AF54" s="5">
        <v>78362.796900000001</v>
      </c>
      <c r="AG54" s="5">
        <v>812.41330000000005</v>
      </c>
      <c r="AH54" s="5">
        <v>10528.123</v>
      </c>
      <c r="AI54" s="3">
        <v>18.707599999999999</v>
      </c>
      <c r="AJ54" s="5">
        <v>17357.5684</v>
      </c>
      <c r="AK54" s="5">
        <v>794.05060000000003</v>
      </c>
      <c r="AL54" s="5">
        <v>43853.152300000002</v>
      </c>
      <c r="AM54" s="5">
        <v>3023.1383999999998</v>
      </c>
      <c r="AN54" s="2">
        <v>0</v>
      </c>
      <c r="AO54" s="5">
        <v>2512</v>
      </c>
      <c r="AP54" s="20">
        <v>13</v>
      </c>
      <c r="AQ54" s="20">
        <v>38</v>
      </c>
      <c r="AR54" s="20">
        <v>214</v>
      </c>
      <c r="AS54" s="20">
        <v>87</v>
      </c>
      <c r="AT54" s="20">
        <v>346</v>
      </c>
      <c r="AU54" s="20">
        <v>25</v>
      </c>
      <c r="AV54" s="5"/>
      <c r="AW54" s="3">
        <f t="shared" si="10"/>
        <v>2.8897592427833407</v>
      </c>
      <c r="AX54" s="3">
        <f t="shared" si="11"/>
        <v>0.41655481588150584</v>
      </c>
      <c r="AY54" s="3">
        <f t="shared" si="12"/>
        <v>14.806331138814537</v>
      </c>
      <c r="AZ54" s="3">
        <f t="shared" si="13"/>
        <v>1.4730913555342084</v>
      </c>
      <c r="BA54" s="3">
        <f t="shared" si="14"/>
        <v>2.0907191137800001</v>
      </c>
      <c r="BB54" s="3">
        <f t="shared" si="15"/>
        <v>5.911276741261255</v>
      </c>
      <c r="BC54" s="3">
        <f t="shared" si="16"/>
        <v>0.50434889121804505</v>
      </c>
      <c r="BD54" s="3">
        <f t="shared" si="17"/>
        <v>0.10252933745713348</v>
      </c>
      <c r="BE54" s="14">
        <v>68.371880872301773</v>
      </c>
      <c r="BF54" s="14">
        <v>5.9623599040422921E-2</v>
      </c>
      <c r="BG54" s="3">
        <f t="shared" si="18"/>
        <v>96.626115108072227</v>
      </c>
    </row>
    <row r="55" spans="1:59">
      <c r="A55" s="17"/>
      <c r="B55" s="18" t="s">
        <v>92</v>
      </c>
      <c r="C55" s="21" t="s">
        <v>151</v>
      </c>
      <c r="D55" s="20">
        <v>8.9546130000000002</v>
      </c>
      <c r="E55" s="20">
        <v>-79.548535999999999</v>
      </c>
      <c r="F55" s="20">
        <v>125.6</v>
      </c>
      <c r="G55" s="39" t="s">
        <v>205</v>
      </c>
      <c r="H55" s="2">
        <v>1.7161</v>
      </c>
      <c r="I55" s="3">
        <v>31.2026</v>
      </c>
      <c r="J55" s="4">
        <v>1.0258</v>
      </c>
      <c r="K55" s="3">
        <v>38.005400000000002</v>
      </c>
      <c r="L55" s="3">
        <v>9.9693000000000005</v>
      </c>
      <c r="M55" s="3">
        <v>1.2509999999999999</v>
      </c>
      <c r="N55" s="3">
        <v>6.9980000000000002</v>
      </c>
      <c r="O55" s="3">
        <v>55.554600000000001</v>
      </c>
      <c r="P55" s="3">
        <v>0.70960000000000001</v>
      </c>
      <c r="Q55" s="3">
        <v>0.72519999999999996</v>
      </c>
      <c r="R55" s="3">
        <v>0.18509999999999999</v>
      </c>
      <c r="S55" s="4">
        <v>2.6267</v>
      </c>
      <c r="T55" s="5">
        <v>21584.554700000001</v>
      </c>
      <c r="U55" s="3">
        <v>8.0051000000000005</v>
      </c>
      <c r="V55" s="2" t="s">
        <v>93</v>
      </c>
      <c r="W55" s="2">
        <v>41.830800000000004</v>
      </c>
      <c r="X55" s="3">
        <v>0.17549999999999999</v>
      </c>
      <c r="Y55" s="3">
        <v>11.561299999999999</v>
      </c>
      <c r="Z55" s="2">
        <v>171.14429999999999</v>
      </c>
      <c r="AA55" s="4">
        <v>0.83760000000000001</v>
      </c>
      <c r="AB55" s="4">
        <v>1.8228</v>
      </c>
      <c r="AC55" s="3">
        <v>3.1371000000000002</v>
      </c>
      <c r="AD55" s="2">
        <v>83.265600000000006</v>
      </c>
      <c r="AE55" s="2">
        <v>195.3501</v>
      </c>
      <c r="AF55" s="5">
        <v>81156.054699999993</v>
      </c>
      <c r="AG55" s="5">
        <v>669.73389999999995</v>
      </c>
      <c r="AH55" s="5">
        <v>7594.4315999999999</v>
      </c>
      <c r="AI55" s="3">
        <v>12.026300000000001</v>
      </c>
      <c r="AJ55" s="5">
        <v>20264.1836</v>
      </c>
      <c r="AK55" s="5">
        <v>667.46169999999995</v>
      </c>
      <c r="AL55" s="5">
        <v>42462.300799999997</v>
      </c>
      <c r="AM55" s="5">
        <v>2903.5322000000001</v>
      </c>
      <c r="AN55" s="2">
        <v>0</v>
      </c>
      <c r="AO55" s="5">
        <v>2662</v>
      </c>
      <c r="AP55" s="20">
        <v>13</v>
      </c>
      <c r="AQ55" s="20">
        <v>39</v>
      </c>
      <c r="AR55" s="20">
        <v>209</v>
      </c>
      <c r="AS55" s="20">
        <v>50</v>
      </c>
      <c r="AT55" s="20">
        <v>325</v>
      </c>
      <c r="AU55" s="20">
        <v>22</v>
      </c>
      <c r="AV55" s="5"/>
      <c r="AW55" s="3">
        <f t="shared" si="10"/>
        <v>2.8130240839069081</v>
      </c>
      <c r="AX55" s="3">
        <f t="shared" si="11"/>
        <v>0.44142871014194612</v>
      </c>
      <c r="AY55" s="3">
        <f t="shared" si="12"/>
        <v>15.334105817347949</v>
      </c>
      <c r="AZ55" s="3">
        <f t="shared" si="13"/>
        <v>1.0626102620719597</v>
      </c>
      <c r="BA55" s="3">
        <f t="shared" si="14"/>
        <v>2.4408209146199997</v>
      </c>
      <c r="BB55" s="3">
        <f t="shared" si="15"/>
        <v>5.7237940247109487</v>
      </c>
      <c r="BC55" s="3">
        <f t="shared" si="16"/>
        <v>0.48439503983208021</v>
      </c>
      <c r="BD55" s="3">
        <f t="shared" si="17"/>
        <v>8.6183935732826081E-2</v>
      </c>
      <c r="BE55" s="14">
        <v>69.428438909404179</v>
      </c>
      <c r="BF55" s="14">
        <v>9.3133990529864763E-2</v>
      </c>
      <c r="BG55" s="3">
        <f t="shared" si="18"/>
        <v>97.90793568829865</v>
      </c>
    </row>
    <row r="56" spans="1:59">
      <c r="A56" s="17"/>
      <c r="B56" s="18" t="s">
        <v>94</v>
      </c>
      <c r="C56" s="21" t="s">
        <v>151</v>
      </c>
      <c r="D56" s="20">
        <v>8.9541280000000008</v>
      </c>
      <c r="E56" s="20">
        <v>-79.550917999999996</v>
      </c>
      <c r="F56" s="20">
        <v>94.3</v>
      </c>
      <c r="G56" s="39" t="s">
        <v>205</v>
      </c>
      <c r="H56" s="2">
        <v>1.218</v>
      </c>
      <c r="I56" s="3">
        <v>24.398</v>
      </c>
      <c r="J56" s="4">
        <v>0.82099999999999995</v>
      </c>
      <c r="K56" s="3">
        <v>28.008900000000001</v>
      </c>
      <c r="L56" s="3">
        <v>7.4322999999999997</v>
      </c>
      <c r="M56" s="3">
        <v>0.61780000000000002</v>
      </c>
      <c r="N56" s="3">
        <v>5.4480000000000004</v>
      </c>
      <c r="O56" s="3">
        <v>51.221699999999998</v>
      </c>
      <c r="P56" s="3">
        <v>0.82499999999999996</v>
      </c>
      <c r="Q56" s="3">
        <v>1.0933999999999999</v>
      </c>
      <c r="R56" s="3">
        <v>0.16880000000000001</v>
      </c>
      <c r="S56" s="4">
        <v>2.0350000000000001</v>
      </c>
      <c r="T56" s="5">
        <v>21952.453099999999</v>
      </c>
      <c r="U56" s="3">
        <v>7.7781000000000002</v>
      </c>
      <c r="V56" s="2">
        <v>30</v>
      </c>
      <c r="W56" s="2">
        <v>31.572700000000001</v>
      </c>
      <c r="X56" s="3">
        <v>0.1045</v>
      </c>
      <c r="Y56" s="3">
        <v>11.9178</v>
      </c>
      <c r="Z56" s="2">
        <v>189.5797</v>
      </c>
      <c r="AA56" s="4">
        <v>0.8296</v>
      </c>
      <c r="AB56" s="4">
        <v>1.2513000000000001</v>
      </c>
      <c r="AC56" s="3">
        <v>2.9670000000000001</v>
      </c>
      <c r="AD56" s="2">
        <v>81.335499999999996</v>
      </c>
      <c r="AE56" s="2">
        <v>170.803</v>
      </c>
      <c r="AF56" s="5">
        <v>77406.203099999999</v>
      </c>
      <c r="AG56" s="5">
        <v>580.85860000000002</v>
      </c>
      <c r="AH56" s="5">
        <v>10576.7158</v>
      </c>
      <c r="AI56" s="3">
        <v>8.3826999999999998</v>
      </c>
      <c r="AJ56" s="5">
        <v>14586.166999999999</v>
      </c>
      <c r="AK56" s="5">
        <v>776.29660000000001</v>
      </c>
      <c r="AL56" s="5">
        <v>45890.078099999999</v>
      </c>
      <c r="AM56" s="5">
        <v>2924.1804000000002</v>
      </c>
      <c r="AN56" s="2">
        <v>0</v>
      </c>
      <c r="AO56" s="5">
        <v>1901</v>
      </c>
      <c r="AP56" s="20">
        <v>13</v>
      </c>
      <c r="AQ56" s="20">
        <v>28</v>
      </c>
      <c r="AR56" s="20">
        <v>213</v>
      </c>
      <c r="AS56" s="20">
        <v>36</v>
      </c>
      <c r="AT56" s="20">
        <v>329</v>
      </c>
      <c r="AU56" s="20">
        <v>19</v>
      </c>
      <c r="AV56" s="5"/>
      <c r="AW56" s="3">
        <f t="shared" si="10"/>
        <v>2.8609707325181395</v>
      </c>
      <c r="AX56" s="3">
        <f t="shared" si="11"/>
        <v>0.31523515326064594</v>
      </c>
      <c r="AY56" s="3">
        <f t="shared" si="12"/>
        <v>14.625586638510248</v>
      </c>
      <c r="AZ56" s="3">
        <f t="shared" si="13"/>
        <v>1.4798904434268179</v>
      </c>
      <c r="BA56" s="3">
        <f t="shared" si="14"/>
        <v>1.7569038151499996</v>
      </c>
      <c r="BB56" s="3">
        <f t="shared" si="15"/>
        <v>6.1858483848877723</v>
      </c>
      <c r="BC56" s="3">
        <f t="shared" si="16"/>
        <v>0.48783977024060154</v>
      </c>
      <c r="BD56" s="3">
        <f t="shared" si="17"/>
        <v>0.1002369069026903</v>
      </c>
      <c r="BE56" s="14">
        <v>67.26690474621472</v>
      </c>
      <c r="BF56" s="14">
        <v>0.12351550536963127</v>
      </c>
      <c r="BG56" s="3">
        <f t="shared" si="18"/>
        <v>95.202932096481263</v>
      </c>
    </row>
    <row r="57" spans="1:59">
      <c r="A57" s="17"/>
      <c r="B57" s="18" t="s">
        <v>95</v>
      </c>
      <c r="C57" s="21" t="s">
        <v>151</v>
      </c>
      <c r="D57" s="20">
        <v>8.9393329999999995</v>
      </c>
      <c r="E57" s="20">
        <v>-79.565845999999993</v>
      </c>
      <c r="F57" s="20">
        <v>35</v>
      </c>
      <c r="G57" s="39" t="s">
        <v>205</v>
      </c>
      <c r="H57" s="2">
        <v>1.3</v>
      </c>
      <c r="I57" s="3">
        <v>17.168600000000001</v>
      </c>
      <c r="J57" s="4">
        <v>0.71960000000000002</v>
      </c>
      <c r="K57" s="3">
        <v>24.162299999999998</v>
      </c>
      <c r="L57" s="3">
        <v>6.8795999999999999</v>
      </c>
      <c r="M57" s="3">
        <v>0.83130000000000004</v>
      </c>
      <c r="N57" s="3">
        <v>4.9071999999999996</v>
      </c>
      <c r="O57" s="3">
        <v>39.066400000000002</v>
      </c>
      <c r="P57" s="3">
        <v>6.4066999999999998</v>
      </c>
      <c r="Q57" s="3">
        <v>82.075999999999993</v>
      </c>
      <c r="R57" s="3">
        <v>0.13070000000000001</v>
      </c>
      <c r="S57" s="4">
        <v>2.2111999999999998</v>
      </c>
      <c r="T57" s="5">
        <v>45099.164100000002</v>
      </c>
      <c r="U57" s="3">
        <v>6.5930999999999997</v>
      </c>
      <c r="V57" s="2">
        <v>442.07060000000001</v>
      </c>
      <c r="W57" s="2">
        <v>21.902699999999999</v>
      </c>
      <c r="X57" s="3">
        <v>0.15629999999999999</v>
      </c>
      <c r="Y57" s="3">
        <v>15.5433</v>
      </c>
      <c r="Z57" s="2">
        <v>277.8657</v>
      </c>
      <c r="AA57" s="4">
        <v>0.63590000000000002</v>
      </c>
      <c r="AB57" s="4">
        <v>1.2432000000000001</v>
      </c>
      <c r="AC57" s="3">
        <v>1.6211</v>
      </c>
      <c r="AD57" s="2">
        <v>96.521500000000003</v>
      </c>
      <c r="AE57" s="2">
        <v>168.06909999999999</v>
      </c>
      <c r="AF57" s="5">
        <v>82031.726599999995</v>
      </c>
      <c r="AG57" s="5">
        <v>565.00819999999999</v>
      </c>
      <c r="AH57" s="5">
        <v>21049.906299999999</v>
      </c>
      <c r="AI57" s="3">
        <v>6.7542</v>
      </c>
      <c r="AJ57" s="5">
        <v>14766.6445</v>
      </c>
      <c r="AK57" s="5">
        <v>1369.4645</v>
      </c>
      <c r="AL57" s="5">
        <v>42046.871099999997</v>
      </c>
      <c r="AM57" s="5">
        <v>4802.3589000000002</v>
      </c>
      <c r="AN57" s="2">
        <v>29.6553</v>
      </c>
      <c r="AO57" s="5">
        <v>9570</v>
      </c>
      <c r="AP57" s="20"/>
      <c r="AQ57" s="20"/>
      <c r="AR57" s="20"/>
      <c r="AS57" s="20"/>
      <c r="AT57" s="20"/>
      <c r="AU57" s="20"/>
      <c r="AV57" s="5"/>
      <c r="AW57" s="3">
        <f t="shared" si="10"/>
        <v>5.8775840660437524</v>
      </c>
      <c r="AX57" s="3">
        <f t="shared" si="11"/>
        <v>1.5869544538160874</v>
      </c>
      <c r="AY57" s="3">
        <f t="shared" si="12"/>
        <v>15.499560454411252</v>
      </c>
      <c r="AZ57" s="3">
        <f t="shared" si="13"/>
        <v>2.9452956624210289</v>
      </c>
      <c r="BA57" s="3">
        <f t="shared" si="14"/>
        <v>1.7786423300250001</v>
      </c>
      <c r="BB57" s="3">
        <f t="shared" si="15"/>
        <v>5.6677953155089398</v>
      </c>
      <c r="BC57" s="3">
        <f t="shared" si="16"/>
        <v>0.80117548916917292</v>
      </c>
      <c r="BD57" s="3">
        <f t="shared" si="17"/>
        <v>0.17682788459081145</v>
      </c>
      <c r="BE57" s="14">
        <v>58.428594495964717</v>
      </c>
      <c r="BF57" s="14">
        <v>0.31516319782147695</v>
      </c>
      <c r="BG57" s="3">
        <f t="shared" si="18"/>
        <v>93.077593349772243</v>
      </c>
    </row>
    <row r="58" spans="1:59">
      <c r="A58" s="17"/>
      <c r="B58" s="18" t="s">
        <v>96</v>
      </c>
      <c r="C58" s="21" t="s">
        <v>151</v>
      </c>
      <c r="D58" s="20">
        <v>8.9393329999999995</v>
      </c>
      <c r="E58" s="20">
        <v>-79.565845999999993</v>
      </c>
      <c r="F58" s="20">
        <v>35</v>
      </c>
      <c r="G58" s="39" t="s">
        <v>205</v>
      </c>
      <c r="H58" s="2">
        <v>1.3</v>
      </c>
      <c r="I58" s="3">
        <v>17.053799999999999</v>
      </c>
      <c r="J58" s="4">
        <v>0.75029999999999997</v>
      </c>
      <c r="K58" s="3">
        <v>23.444900000000001</v>
      </c>
      <c r="L58" s="3">
        <v>6.7294</v>
      </c>
      <c r="M58" s="3">
        <v>0.5</v>
      </c>
      <c r="N58" s="3">
        <v>5.0282</v>
      </c>
      <c r="O58" s="3">
        <v>38.692700000000002</v>
      </c>
      <c r="P58" s="3">
        <v>5.8449999999999998</v>
      </c>
      <c r="Q58" s="3">
        <v>1.2914000000000001</v>
      </c>
      <c r="R58" s="3">
        <v>0.1</v>
      </c>
      <c r="S58" s="4">
        <v>2.1951999999999998</v>
      </c>
      <c r="T58" s="5">
        <v>44988.828099999999</v>
      </c>
      <c r="U58" s="3">
        <v>6.7432999999999996</v>
      </c>
      <c r="V58" s="2">
        <v>37</v>
      </c>
      <c r="W58" s="2">
        <v>22.341799999999999</v>
      </c>
      <c r="X58" s="3">
        <v>0.1086</v>
      </c>
      <c r="Y58" s="3">
        <v>15.267300000000001</v>
      </c>
      <c r="Z58" s="2">
        <v>309.30079999999998</v>
      </c>
      <c r="AA58" s="4">
        <v>0.63439999999999996</v>
      </c>
      <c r="AB58" s="4">
        <v>1.2798</v>
      </c>
      <c r="AC58" s="3">
        <v>1.5862000000000001</v>
      </c>
      <c r="AD58" s="2">
        <v>115.5162</v>
      </c>
      <c r="AE58" s="2">
        <v>174.35640000000001</v>
      </c>
      <c r="AF58" s="5">
        <v>87788.773400000005</v>
      </c>
      <c r="AG58" s="5">
        <v>552.55849999999998</v>
      </c>
      <c r="AH58" s="5">
        <v>20949.1738</v>
      </c>
      <c r="AI58" s="3">
        <v>8.4649000000000001</v>
      </c>
      <c r="AJ58" s="5">
        <v>9939.4735999999994</v>
      </c>
      <c r="AK58" s="5">
        <v>1736.1992</v>
      </c>
      <c r="AL58" s="5">
        <v>42042.578099999999</v>
      </c>
      <c r="AM58" s="5">
        <v>5038.1260000000002</v>
      </c>
      <c r="AN58" s="2">
        <v>21.9</v>
      </c>
      <c r="AO58" s="5">
        <v>4255</v>
      </c>
      <c r="AP58" s="20">
        <v>15</v>
      </c>
      <c r="AQ58" s="20">
        <v>20</v>
      </c>
      <c r="AR58" s="20">
        <v>348</v>
      </c>
      <c r="AS58" s="20">
        <v>35</v>
      </c>
      <c r="AT58" s="20">
        <v>302</v>
      </c>
      <c r="AU58" s="20">
        <v>16</v>
      </c>
      <c r="AV58" s="5"/>
      <c r="AW58" s="3">
        <f t="shared" si="10"/>
        <v>5.8632044399807715</v>
      </c>
      <c r="AX58" s="3">
        <f t="shared" si="11"/>
        <v>0.70558946718782145</v>
      </c>
      <c r="AY58" s="3">
        <f t="shared" si="12"/>
        <v>16.587330986788114</v>
      </c>
      <c r="AZ58" s="3">
        <f t="shared" si="13"/>
        <v>2.9312012056055692</v>
      </c>
      <c r="BA58" s="3">
        <f t="shared" si="14"/>
        <v>1.1972095951199999</v>
      </c>
      <c r="BB58" s="3">
        <f t="shared" si="15"/>
        <v>5.6672166316579666</v>
      </c>
      <c r="BC58" s="3">
        <f t="shared" si="16"/>
        <v>0.84050841401002507</v>
      </c>
      <c r="BD58" s="3">
        <f t="shared" si="17"/>
        <v>0.2241813729120099</v>
      </c>
      <c r="BE58" s="14">
        <v>58.030901706944107</v>
      </c>
      <c r="BF58" s="14">
        <v>0.31877825998077858</v>
      </c>
      <c r="BG58" s="3">
        <f t="shared" si="18"/>
        <v>92.366122080187154</v>
      </c>
    </row>
    <row r="59" spans="1:59">
      <c r="A59" s="17"/>
      <c r="B59" s="18" t="s">
        <v>97</v>
      </c>
      <c r="C59" s="21" t="s">
        <v>151</v>
      </c>
      <c r="D59" s="20">
        <v>8.9351050000000001</v>
      </c>
      <c r="E59" s="20">
        <v>-79.571830000000006</v>
      </c>
      <c r="F59" s="20">
        <v>47</v>
      </c>
      <c r="G59" s="39" t="s">
        <v>205</v>
      </c>
      <c r="H59" s="2">
        <v>1.3</v>
      </c>
      <c r="I59" s="3">
        <v>15.6625</v>
      </c>
      <c r="J59" s="4">
        <v>0.64390000000000003</v>
      </c>
      <c r="K59" s="3">
        <v>22.905200000000001</v>
      </c>
      <c r="L59" s="3">
        <v>6.5773000000000001</v>
      </c>
      <c r="M59" s="3">
        <v>0.5</v>
      </c>
      <c r="N59" s="3">
        <v>4.5408999999999997</v>
      </c>
      <c r="O59" s="3">
        <v>36.139200000000002</v>
      </c>
      <c r="P59" s="3">
        <v>7.7099000000000002</v>
      </c>
      <c r="Q59" s="3">
        <v>1.2</v>
      </c>
      <c r="R59" s="3">
        <v>0.1351</v>
      </c>
      <c r="S59" s="4">
        <v>2.2587000000000002</v>
      </c>
      <c r="T59" s="5">
        <v>48836.175799999997</v>
      </c>
      <c r="U59" s="3">
        <v>5.8369</v>
      </c>
      <c r="V59" s="2">
        <v>38</v>
      </c>
      <c r="W59" s="2">
        <v>10.6914</v>
      </c>
      <c r="X59" s="3">
        <v>0.06</v>
      </c>
      <c r="Y59" s="3">
        <v>16.591100000000001</v>
      </c>
      <c r="Z59" s="2">
        <v>321.33260000000001</v>
      </c>
      <c r="AA59" s="4">
        <v>0.60719999999999996</v>
      </c>
      <c r="AB59" s="4">
        <v>1.266</v>
      </c>
      <c r="AC59" s="3">
        <v>1.3774</v>
      </c>
      <c r="AD59" s="2">
        <v>107.2251</v>
      </c>
      <c r="AE59" s="2">
        <v>183.02440000000001</v>
      </c>
      <c r="AF59" s="5">
        <v>86695.601599999995</v>
      </c>
      <c r="AG59" s="5">
        <v>328.87639999999999</v>
      </c>
      <c r="AH59" s="5">
        <v>42317.5</v>
      </c>
      <c r="AI59" s="3">
        <v>8.3125999999999998</v>
      </c>
      <c r="AJ59" s="5">
        <v>7204.8407999999999</v>
      </c>
      <c r="AK59" s="5">
        <v>1559.3878999999999</v>
      </c>
      <c r="AL59" s="5">
        <v>34479.664100000002</v>
      </c>
      <c r="AM59" s="5">
        <v>6447.7143999999998</v>
      </c>
      <c r="AN59" s="2">
        <v>39.947800000000001</v>
      </c>
      <c r="AO59" s="5">
        <v>4596</v>
      </c>
      <c r="AP59" s="20">
        <v>13</v>
      </c>
      <c r="AQ59" s="20">
        <v>10</v>
      </c>
      <c r="AR59" s="20">
        <v>348</v>
      </c>
      <c r="AS59" s="20">
        <v>33</v>
      </c>
      <c r="AT59" s="20">
        <v>258</v>
      </c>
      <c r="AU59" s="20">
        <v>17</v>
      </c>
      <c r="AV59" s="5"/>
      <c r="AW59" s="3">
        <f t="shared" si="10"/>
        <v>6.3646130578413871</v>
      </c>
      <c r="AX59" s="3">
        <f t="shared" si="11"/>
        <v>0.76213612013988896</v>
      </c>
      <c r="AY59" s="3">
        <f t="shared" si="12"/>
        <v>16.380780629951445</v>
      </c>
      <c r="AZ59" s="3">
        <f t="shared" si="13"/>
        <v>5.921050071111333</v>
      </c>
      <c r="BA59" s="3">
        <f t="shared" si="14"/>
        <v>0.86782307435999995</v>
      </c>
      <c r="BB59" s="3">
        <f t="shared" si="15"/>
        <v>4.6477579318928619</v>
      </c>
      <c r="BC59" s="3">
        <f t="shared" si="16"/>
        <v>1.0756694462055136</v>
      </c>
      <c r="BD59" s="3">
        <f t="shared" si="17"/>
        <v>0.20135115851013868</v>
      </c>
      <c r="BE59" s="14">
        <v>57.481311681281326</v>
      </c>
      <c r="BF59" s="14">
        <v>0.45723048568745783</v>
      </c>
      <c r="BG59" s="3">
        <f t="shared" si="18"/>
        <v>94.159723656981356</v>
      </c>
    </row>
    <row r="60" spans="1:59">
      <c r="A60" s="17"/>
      <c r="B60" s="18" t="s">
        <v>98</v>
      </c>
      <c r="C60" s="21" t="s">
        <v>151</v>
      </c>
      <c r="D60" s="20">
        <v>8.9349519999999991</v>
      </c>
      <c r="E60" s="20">
        <v>-79.569800000000001</v>
      </c>
      <c r="F60" s="20">
        <v>23.7</v>
      </c>
      <c r="G60" s="39" t="s">
        <v>205</v>
      </c>
      <c r="H60" s="2">
        <v>5.2832999999999997</v>
      </c>
      <c r="I60" s="3">
        <v>8.4210999999999991</v>
      </c>
      <c r="J60" s="4">
        <v>0.2114</v>
      </c>
      <c r="K60" s="3">
        <v>5.7057000000000002</v>
      </c>
      <c r="L60" s="3">
        <v>1.278</v>
      </c>
      <c r="M60" s="3">
        <v>4.8567999999999998</v>
      </c>
      <c r="N60" s="3">
        <v>1.3126</v>
      </c>
      <c r="O60" s="3">
        <v>14.0783</v>
      </c>
      <c r="P60" s="3">
        <v>0.36890000000000001</v>
      </c>
      <c r="Q60" s="3">
        <v>21.292100000000001</v>
      </c>
      <c r="R60" s="3">
        <v>0.156</v>
      </c>
      <c r="S60" s="4">
        <v>0.31469999999999998</v>
      </c>
      <c r="T60" s="5">
        <v>4387.6538</v>
      </c>
      <c r="U60" s="3">
        <v>2.3492999999999999</v>
      </c>
      <c r="V60" s="2">
        <v>21</v>
      </c>
      <c r="W60" s="2">
        <v>2.851</v>
      </c>
      <c r="X60" s="3">
        <v>0.47289999999999999</v>
      </c>
      <c r="Y60" s="3">
        <v>7.5269000000000004</v>
      </c>
      <c r="Z60" s="2">
        <v>26.797799999999999</v>
      </c>
      <c r="AA60" s="4">
        <v>0.2477</v>
      </c>
      <c r="AB60" s="4">
        <v>0.1434</v>
      </c>
      <c r="AC60" s="3">
        <v>1.0396000000000001</v>
      </c>
      <c r="AD60" s="2">
        <v>5.5575000000000001</v>
      </c>
      <c r="AE60" s="2">
        <v>72.939599999999999</v>
      </c>
      <c r="AF60" s="5">
        <v>45103.281300000002</v>
      </c>
      <c r="AG60" s="5">
        <v>57.7072</v>
      </c>
      <c r="AH60" s="5">
        <v>462.27929999999998</v>
      </c>
      <c r="AI60" s="3">
        <v>1.0710999999999999</v>
      </c>
      <c r="AJ60" s="5">
        <v>1333.1418000000001</v>
      </c>
      <c r="AK60" s="5">
        <v>9.2927</v>
      </c>
      <c r="AL60" s="5">
        <v>589.03660000000002</v>
      </c>
      <c r="AM60" s="5">
        <v>3051.1306</v>
      </c>
      <c r="AN60" s="2">
        <v>53.876199999999997</v>
      </c>
      <c r="AO60" s="5">
        <v>1500</v>
      </c>
      <c r="AP60" s="20">
        <v>8</v>
      </c>
      <c r="AQ60" s="20"/>
      <c r="AR60" s="20">
        <v>24</v>
      </c>
      <c r="AS60" s="20">
        <v>10</v>
      </c>
      <c r="AT60" s="20">
        <v>70</v>
      </c>
      <c r="AU60" s="20"/>
      <c r="AV60" s="5"/>
      <c r="AW60" s="3">
        <f t="shared" si="10"/>
        <v>0.57182443570381658</v>
      </c>
      <c r="AX60" s="3">
        <f t="shared" si="11"/>
        <v>0.24873894260440238</v>
      </c>
      <c r="AY60" s="3">
        <f t="shared" si="12"/>
        <v>8.5220812017099075</v>
      </c>
      <c r="AZ60" s="3">
        <f t="shared" si="13"/>
        <v>6.4681960941414249E-2</v>
      </c>
      <c r="BA60" s="3">
        <f t="shared" si="14"/>
        <v>0.16057692980999999</v>
      </c>
      <c r="BB60" s="3">
        <f t="shared" si="15"/>
        <v>7.9400411845230334E-2</v>
      </c>
      <c r="BC60" s="3">
        <f t="shared" si="16"/>
        <v>0.50901881801754378</v>
      </c>
      <c r="BD60" s="3">
        <f t="shared" si="17"/>
        <v>1.1998912590556626E-3</v>
      </c>
      <c r="BE60" s="14">
        <v>83.337741066305426</v>
      </c>
      <c r="BF60" s="14">
        <v>1.7821433404250795E-3</v>
      </c>
      <c r="BG60" s="3">
        <f t="shared" si="18"/>
        <v>93.497045801537212</v>
      </c>
    </row>
    <row r="61" spans="1:59">
      <c r="A61" s="17"/>
      <c r="B61" s="18" t="s">
        <v>99</v>
      </c>
      <c r="C61" s="21" t="s">
        <v>151</v>
      </c>
      <c r="D61" s="20">
        <v>8.9745980000000003</v>
      </c>
      <c r="E61" s="20">
        <v>-79.559027</v>
      </c>
      <c r="F61" s="20">
        <v>19.8</v>
      </c>
      <c r="G61" s="39" t="s">
        <v>205</v>
      </c>
      <c r="H61" s="2">
        <v>1.4</v>
      </c>
      <c r="I61" s="3">
        <v>29.7805</v>
      </c>
      <c r="J61" s="4">
        <v>0.66559999999999997</v>
      </c>
      <c r="K61" s="3">
        <v>36.315800000000003</v>
      </c>
      <c r="L61" s="3">
        <v>8.1452000000000009</v>
      </c>
      <c r="M61" s="3">
        <v>1.7170000000000001</v>
      </c>
      <c r="N61" s="3">
        <v>4.2255000000000003</v>
      </c>
      <c r="O61" s="3">
        <v>63.440800000000003</v>
      </c>
      <c r="P61" s="3">
        <v>8.2804000000000002</v>
      </c>
      <c r="Q61" s="3">
        <v>2.6917</v>
      </c>
      <c r="R61" s="3">
        <v>0.4007</v>
      </c>
      <c r="S61" s="4">
        <v>2.0539999999999998</v>
      </c>
      <c r="T61" s="5">
        <v>42048.277300000002</v>
      </c>
      <c r="U61" s="3">
        <v>7.0095999999999998</v>
      </c>
      <c r="V61" s="2">
        <v>37</v>
      </c>
      <c r="W61" s="2">
        <v>28.568200000000001</v>
      </c>
      <c r="X61" s="3">
        <v>0.1406</v>
      </c>
      <c r="Y61" s="3">
        <v>15.978400000000001</v>
      </c>
      <c r="Z61" s="2">
        <v>529.95450000000005</v>
      </c>
      <c r="AA61" s="4">
        <v>0.99409999999999998</v>
      </c>
      <c r="AB61" s="4">
        <v>1.2710999999999999</v>
      </c>
      <c r="AC61" s="3">
        <v>5.5088999999999997</v>
      </c>
      <c r="AD61" s="2">
        <v>106.6254</v>
      </c>
      <c r="AE61" s="2">
        <v>163.65430000000001</v>
      </c>
      <c r="AF61" s="5">
        <v>95447.179699999993</v>
      </c>
      <c r="AG61" s="5">
        <v>1168.9291000000001</v>
      </c>
      <c r="AH61" s="5">
        <v>10977.848599999999</v>
      </c>
      <c r="AI61" s="3">
        <v>7.9074999999999998</v>
      </c>
      <c r="AJ61" s="5">
        <v>22798.722699999998</v>
      </c>
      <c r="AK61" s="5">
        <v>822.49199999999996</v>
      </c>
      <c r="AL61" s="5">
        <v>42901.851600000002</v>
      </c>
      <c r="AM61" s="5">
        <v>5780.8910999999998</v>
      </c>
      <c r="AN61" s="2">
        <v>66.997600000000006</v>
      </c>
      <c r="AO61" s="5">
        <v>12295</v>
      </c>
      <c r="AP61" s="20">
        <v>15</v>
      </c>
      <c r="AQ61" s="20">
        <v>25</v>
      </c>
      <c r="AR61" s="20">
        <v>565</v>
      </c>
      <c r="AS61" s="20">
        <v>35</v>
      </c>
      <c r="AT61" s="20">
        <v>326</v>
      </c>
      <c r="AU61" s="20">
        <v>34</v>
      </c>
      <c r="AV61" s="5"/>
      <c r="AW61" s="3">
        <f t="shared" si="10"/>
        <v>5.4799748419964445</v>
      </c>
      <c r="AX61" s="3">
        <f t="shared" si="11"/>
        <v>2.0388301995474185</v>
      </c>
      <c r="AY61" s="3">
        <f t="shared" si="12"/>
        <v>18.034355648479114</v>
      </c>
      <c r="AZ61" s="3">
        <f t="shared" si="13"/>
        <v>1.5360168070816906</v>
      </c>
      <c r="BA61" s="3">
        <f t="shared" si="14"/>
        <v>2.7461061492149996</v>
      </c>
      <c r="BB61" s="3">
        <f t="shared" si="15"/>
        <v>5.7830441876836751</v>
      </c>
      <c r="BC61" s="3">
        <f t="shared" si="16"/>
        <v>0.96442359917669163</v>
      </c>
      <c r="BD61" s="3">
        <f t="shared" si="17"/>
        <v>0.10620174561141649</v>
      </c>
      <c r="BE61" s="14">
        <v>58.11087868343332</v>
      </c>
      <c r="BF61" s="14">
        <v>0.23988466667740557</v>
      </c>
      <c r="BG61" s="3">
        <f t="shared" si="18"/>
        <v>95.039716528902176</v>
      </c>
    </row>
    <row r="62" spans="1:59">
      <c r="A62" s="17"/>
      <c r="B62" s="18" t="s">
        <v>100</v>
      </c>
      <c r="C62" s="19" t="s">
        <v>153</v>
      </c>
      <c r="D62" s="20">
        <v>9.0438639999999992</v>
      </c>
      <c r="E62" s="20">
        <v>-79.651182000000006</v>
      </c>
      <c r="F62" s="20">
        <v>101.5</v>
      </c>
      <c r="G62" s="39" t="s">
        <v>205</v>
      </c>
      <c r="H62" s="2">
        <v>1.1000000000000001</v>
      </c>
      <c r="I62" s="3">
        <v>6.3223000000000003</v>
      </c>
      <c r="J62" s="4">
        <v>0.2427</v>
      </c>
      <c r="K62" s="3">
        <v>4.6416000000000004</v>
      </c>
      <c r="L62" s="3">
        <v>2.2995999999999999</v>
      </c>
      <c r="M62" s="3">
        <v>0.7</v>
      </c>
      <c r="N62" s="3">
        <v>1.6573</v>
      </c>
      <c r="O62" s="3">
        <v>12.487399999999999</v>
      </c>
      <c r="P62" s="3">
        <v>34.9206</v>
      </c>
      <c r="Q62" s="3">
        <v>50.649900000000002</v>
      </c>
      <c r="R62" s="3">
        <v>0.2</v>
      </c>
      <c r="S62" s="4">
        <v>0.86280000000000001</v>
      </c>
      <c r="T62" s="5">
        <v>59701.925799999997</v>
      </c>
      <c r="U62" s="3">
        <v>1.4372</v>
      </c>
      <c r="V62" s="2">
        <v>42</v>
      </c>
      <c r="W62" s="2">
        <v>6.0934999999999997</v>
      </c>
      <c r="X62" s="3">
        <v>0.06</v>
      </c>
      <c r="Y62" s="3">
        <v>31.592500000000001</v>
      </c>
      <c r="Z62" s="2">
        <v>348.29730000000001</v>
      </c>
      <c r="AA62" s="4">
        <v>0.19139999999999999</v>
      </c>
      <c r="AB62" s="4">
        <v>0.68669999999999998</v>
      </c>
      <c r="AC62" s="3">
        <v>0.51590000000000003</v>
      </c>
      <c r="AD62" s="2">
        <v>86.447199999999995</v>
      </c>
      <c r="AE62" s="2">
        <v>57.4816</v>
      </c>
      <c r="AF62" s="5">
        <v>87984.476599999995</v>
      </c>
      <c r="AG62" s="5">
        <v>186.62190000000001</v>
      </c>
      <c r="AH62" s="5">
        <v>66614.093800000002</v>
      </c>
      <c r="AI62" s="3">
        <v>2.5255000000000001</v>
      </c>
      <c r="AJ62" s="5">
        <v>1646.0649000000001</v>
      </c>
      <c r="AK62" s="5">
        <v>1033.1147000000001</v>
      </c>
      <c r="AL62" s="5">
        <v>13562.584000000001</v>
      </c>
      <c r="AM62" s="5">
        <v>4336.9589999999998</v>
      </c>
      <c r="AN62" s="2">
        <v>222.4211</v>
      </c>
      <c r="AO62" s="5">
        <v>36049</v>
      </c>
      <c r="AP62" s="20">
        <v>15</v>
      </c>
      <c r="AQ62" s="20">
        <v>9</v>
      </c>
      <c r="AR62" s="20">
        <v>353</v>
      </c>
      <c r="AS62" s="20">
        <v>13</v>
      </c>
      <c r="AT62" s="20">
        <v>78</v>
      </c>
      <c r="AU62" s="20">
        <v>5</v>
      </c>
      <c r="AV62" s="5"/>
      <c r="AW62" s="3">
        <f t="shared" si="10"/>
        <v>7.7807004807480773</v>
      </c>
      <c r="AX62" s="3">
        <f t="shared" si="11"/>
        <v>5.977860094630735</v>
      </c>
      <c r="AY62" s="3">
        <f t="shared" si="12"/>
        <v>16.624308308919979</v>
      </c>
      <c r="AZ62" s="3">
        <f t="shared" si="13"/>
        <v>9.3206211338455009</v>
      </c>
      <c r="BA62" s="3">
        <f t="shared" si="14"/>
        <v>0.19826851720499997</v>
      </c>
      <c r="BB62" s="3">
        <f t="shared" si="15"/>
        <v>1.8281966779068251</v>
      </c>
      <c r="BC62" s="3">
        <f t="shared" si="16"/>
        <v>0.72353302214285709</v>
      </c>
      <c r="BD62" s="3">
        <f t="shared" si="17"/>
        <v>0.13339775287396702</v>
      </c>
      <c r="BE62" s="14">
        <v>49.432175661583663</v>
      </c>
      <c r="BF62" s="14">
        <v>0.1489796183758845</v>
      </c>
      <c r="BG62" s="3">
        <f t="shared" si="18"/>
        <v>92.1680412682325</v>
      </c>
    </row>
    <row r="63" spans="1:59">
      <c r="A63" s="17"/>
      <c r="B63" s="18" t="s">
        <v>101</v>
      </c>
      <c r="C63" s="19" t="s">
        <v>153</v>
      </c>
      <c r="D63" s="20">
        <v>9.2793679999999998</v>
      </c>
      <c r="E63" s="20">
        <v>-79.727073000000004</v>
      </c>
      <c r="F63" s="20">
        <v>98.9</v>
      </c>
      <c r="G63" s="39" t="s">
        <v>205</v>
      </c>
      <c r="H63" s="2">
        <v>1.2</v>
      </c>
      <c r="I63" s="3">
        <v>6.8512000000000004</v>
      </c>
      <c r="J63" s="4">
        <v>0.21190000000000001</v>
      </c>
      <c r="K63" s="3">
        <v>8.9278999999999993</v>
      </c>
      <c r="L63" s="3">
        <v>2.5388000000000002</v>
      </c>
      <c r="M63" s="3">
        <v>0.7</v>
      </c>
      <c r="N63" s="3">
        <v>1.8245</v>
      </c>
      <c r="O63" s="3">
        <v>15.032999999999999</v>
      </c>
      <c r="P63" s="3">
        <v>36.305999999999997</v>
      </c>
      <c r="Q63" s="3">
        <v>52.732500000000002</v>
      </c>
      <c r="R63" s="3">
        <v>0.2</v>
      </c>
      <c r="S63" s="4">
        <v>0.94389999999999996</v>
      </c>
      <c r="T63" s="5">
        <v>62572.718800000002</v>
      </c>
      <c r="U63" s="3">
        <v>1.7338</v>
      </c>
      <c r="V63" s="2">
        <v>42</v>
      </c>
      <c r="W63" s="2">
        <v>11.233000000000001</v>
      </c>
      <c r="X63" s="3">
        <v>0.06</v>
      </c>
      <c r="Y63" s="3">
        <v>32.2883</v>
      </c>
      <c r="Z63" s="2">
        <v>375.64069999999998</v>
      </c>
      <c r="AA63" s="4">
        <v>0.2261</v>
      </c>
      <c r="AB63" s="4">
        <v>0.4259</v>
      </c>
      <c r="AC63" s="3">
        <v>0.59570000000000001</v>
      </c>
      <c r="AD63" s="2">
        <v>97.325800000000001</v>
      </c>
      <c r="AE63" s="2">
        <v>49</v>
      </c>
      <c r="AF63" s="5">
        <v>88554.093800000002</v>
      </c>
      <c r="AG63" s="5">
        <v>150.67760000000001</v>
      </c>
      <c r="AH63" s="5">
        <v>68148.929699999993</v>
      </c>
      <c r="AI63" s="3">
        <v>2.9192999999999998</v>
      </c>
      <c r="AJ63" s="5">
        <v>5341.9038</v>
      </c>
      <c r="AK63" s="5">
        <v>1088.7357</v>
      </c>
      <c r="AL63" s="5">
        <v>11658.3262</v>
      </c>
      <c r="AM63" s="5">
        <v>4573.1724000000004</v>
      </c>
      <c r="AN63" s="2">
        <v>220.70189999999999</v>
      </c>
      <c r="AO63" s="5">
        <v>35949</v>
      </c>
      <c r="AP63" s="20">
        <v>11</v>
      </c>
      <c r="AQ63" s="20">
        <v>7</v>
      </c>
      <c r="AR63" s="20">
        <v>367</v>
      </c>
      <c r="AS63" s="20">
        <v>13</v>
      </c>
      <c r="AT63" s="20">
        <v>80</v>
      </c>
      <c r="AU63" s="20">
        <v>5</v>
      </c>
      <c r="AV63" s="5"/>
      <c r="AW63" s="3">
        <f t="shared" si="10"/>
        <v>8.154838838529967</v>
      </c>
      <c r="AX63" s="3">
        <f t="shared" si="11"/>
        <v>5.9612774984571075</v>
      </c>
      <c r="AY63" s="3">
        <f t="shared" si="12"/>
        <v>16.731935157618697</v>
      </c>
      <c r="AZ63" s="3">
        <f t="shared" si="13"/>
        <v>9.5353748460175147</v>
      </c>
      <c r="BA63" s="3">
        <f t="shared" si="14"/>
        <v>0.6434323127099999</v>
      </c>
      <c r="BB63" s="3">
        <f t="shared" si="15"/>
        <v>1.5715082928735482</v>
      </c>
      <c r="BC63" s="3">
        <f t="shared" si="16"/>
        <v>0.76294040302255639</v>
      </c>
      <c r="BD63" s="3">
        <f t="shared" si="17"/>
        <v>0.14057964314481777</v>
      </c>
      <c r="BE63" s="14">
        <v>49.544456998374891</v>
      </c>
      <c r="BF63" s="14">
        <v>4.4710793525957554E-2</v>
      </c>
      <c r="BG63" s="3">
        <f t="shared" si="18"/>
        <v>93.091054784275045</v>
      </c>
    </row>
    <row r="64" spans="1:59">
      <c r="A64" s="17"/>
      <c r="B64" s="18" t="s">
        <v>102</v>
      </c>
      <c r="C64" s="19" t="s">
        <v>153</v>
      </c>
      <c r="D64" s="20">
        <v>9.0452089999999998</v>
      </c>
      <c r="E64" s="20">
        <v>-79.652945000000003</v>
      </c>
      <c r="F64" s="20">
        <v>115.7</v>
      </c>
      <c r="G64" s="39" t="s">
        <v>205</v>
      </c>
      <c r="H64" s="2">
        <v>1.2</v>
      </c>
      <c r="I64" s="3">
        <v>6.4870000000000001</v>
      </c>
      <c r="J64" s="4">
        <v>0.215</v>
      </c>
      <c r="K64" s="3">
        <v>7.7537000000000003</v>
      </c>
      <c r="L64" s="3">
        <v>2.3797000000000001</v>
      </c>
      <c r="M64" s="3">
        <v>0.7</v>
      </c>
      <c r="N64" s="3">
        <v>1.5698000000000001</v>
      </c>
      <c r="O64" s="3">
        <v>12.804399999999999</v>
      </c>
      <c r="P64" s="3">
        <v>33.133800000000001</v>
      </c>
      <c r="Q64" s="3">
        <v>46.098799999999997</v>
      </c>
      <c r="R64" s="3">
        <v>0.2</v>
      </c>
      <c r="S64" s="4">
        <v>0.90339999999999998</v>
      </c>
      <c r="T64" s="5">
        <v>59281.335899999998</v>
      </c>
      <c r="U64" s="3">
        <v>1.6881999999999999</v>
      </c>
      <c r="V64" s="2">
        <v>42</v>
      </c>
      <c r="W64" s="2">
        <v>3.7</v>
      </c>
      <c r="X64" s="3">
        <v>0.06</v>
      </c>
      <c r="Y64" s="3">
        <v>29.241</v>
      </c>
      <c r="Z64" s="2">
        <v>373.30950000000001</v>
      </c>
      <c r="AA64" s="4">
        <v>0.21129999999999999</v>
      </c>
      <c r="AB64" s="4">
        <v>0.64</v>
      </c>
      <c r="AC64" s="3">
        <v>0.72389999999999999</v>
      </c>
      <c r="AD64" s="2">
        <v>82.156700000000001</v>
      </c>
      <c r="AE64" s="2">
        <v>49</v>
      </c>
      <c r="AF64" s="5">
        <v>86044.3125</v>
      </c>
      <c r="AG64" s="5">
        <v>104.40130000000001</v>
      </c>
      <c r="AH64" s="5">
        <v>65554.835900000005</v>
      </c>
      <c r="AI64" s="3">
        <v>2.6242999999999999</v>
      </c>
      <c r="AJ64" s="5">
        <v>3388.3694</v>
      </c>
      <c r="AK64" s="5">
        <v>962.15260000000001</v>
      </c>
      <c r="AL64" s="5">
        <v>16373.334000000001</v>
      </c>
      <c r="AM64" s="5">
        <v>4443.2437</v>
      </c>
      <c r="AN64" s="2">
        <v>204.55250000000001</v>
      </c>
      <c r="AO64" s="5">
        <v>34693</v>
      </c>
      <c r="AP64" s="20">
        <v>14</v>
      </c>
      <c r="AQ64" s="20">
        <v>8</v>
      </c>
      <c r="AR64" s="20">
        <v>425</v>
      </c>
      <c r="AS64" s="20">
        <v>15</v>
      </c>
      <c r="AT64" s="20">
        <v>93</v>
      </c>
      <c r="AU64" s="20">
        <v>6</v>
      </c>
      <c r="AV64" s="5"/>
      <c r="AW64" s="3">
        <f t="shared" si="10"/>
        <v>7.7258867709175005</v>
      </c>
      <c r="AX64" s="3">
        <f t="shared" si="11"/>
        <v>5.7530000905163554</v>
      </c>
      <c r="AY64" s="3">
        <f t="shared" si="12"/>
        <v>16.257722208568065</v>
      </c>
      <c r="AZ64" s="3">
        <f t="shared" si="13"/>
        <v>9.1724101321530522</v>
      </c>
      <c r="BA64" s="3">
        <f t="shared" si="14"/>
        <v>0.40812909422999999</v>
      </c>
      <c r="BB64" s="3">
        <f t="shared" si="15"/>
        <v>2.2070775616990739</v>
      </c>
      <c r="BC64" s="3">
        <f t="shared" si="16"/>
        <v>0.74126445335964908</v>
      </c>
      <c r="BD64" s="3">
        <f t="shared" si="17"/>
        <v>0.12423499032764206</v>
      </c>
      <c r="BE64" s="14">
        <v>49.503099643148772</v>
      </c>
      <c r="BF64" s="14">
        <v>0.11658728859636061</v>
      </c>
      <c r="BG64" s="3">
        <f t="shared" si="18"/>
        <v>92.009412233516471</v>
      </c>
    </row>
    <row r="65" spans="1:59">
      <c r="A65" s="17"/>
      <c r="B65" s="18" t="s">
        <v>103</v>
      </c>
      <c r="C65" s="19" t="s">
        <v>153</v>
      </c>
      <c r="D65" s="20">
        <v>9.0457070000000002</v>
      </c>
      <c r="E65" s="20">
        <v>-79.652911000000003</v>
      </c>
      <c r="F65" s="20">
        <v>94.8</v>
      </c>
      <c r="G65" s="39" t="s">
        <v>205</v>
      </c>
      <c r="H65" s="2">
        <v>1.2</v>
      </c>
      <c r="I65" s="3">
        <v>6.899</v>
      </c>
      <c r="J65" s="4">
        <v>0.22189999999999999</v>
      </c>
      <c r="K65" s="3">
        <v>7.6657999999999999</v>
      </c>
      <c r="L65" s="3">
        <v>2.4984000000000002</v>
      </c>
      <c r="M65" s="3">
        <v>0.7</v>
      </c>
      <c r="N65" s="3">
        <v>1.7254</v>
      </c>
      <c r="O65" s="3">
        <v>14.3499</v>
      </c>
      <c r="P65" s="3">
        <v>33.708399999999997</v>
      </c>
      <c r="Q65" s="3">
        <v>55.070700000000002</v>
      </c>
      <c r="R65" s="3">
        <v>0.2</v>
      </c>
      <c r="S65" s="4">
        <v>0.92</v>
      </c>
      <c r="T65" s="5">
        <v>60263.027300000002</v>
      </c>
      <c r="U65" s="3">
        <v>1.7401</v>
      </c>
      <c r="V65" s="2">
        <v>42</v>
      </c>
      <c r="W65" s="2">
        <v>11.59</v>
      </c>
      <c r="X65" s="3">
        <v>0.06</v>
      </c>
      <c r="Y65" s="3">
        <v>30.2516</v>
      </c>
      <c r="Z65" s="2">
        <v>265.89229999999998</v>
      </c>
      <c r="AA65" s="4">
        <v>0.20269999999999999</v>
      </c>
      <c r="AB65" s="4">
        <v>0.42899999999999999</v>
      </c>
      <c r="AC65" s="3">
        <v>0.71060000000000001</v>
      </c>
      <c r="AD65" s="2">
        <v>76.313400000000001</v>
      </c>
      <c r="AE65" s="2">
        <v>49</v>
      </c>
      <c r="AF65" s="5">
        <v>89864.335900000005</v>
      </c>
      <c r="AG65" s="5">
        <v>173.41460000000001</v>
      </c>
      <c r="AH65" s="5">
        <v>69379.3125</v>
      </c>
      <c r="AI65" s="3">
        <v>2.7894999999999999</v>
      </c>
      <c r="AJ65" s="5">
        <v>5672.9018999999998</v>
      </c>
      <c r="AK65" s="5">
        <v>982.33600000000001</v>
      </c>
      <c r="AL65" s="5">
        <v>12793.7559</v>
      </c>
      <c r="AM65" s="5">
        <v>4859.3964999999998</v>
      </c>
      <c r="AN65" s="2">
        <v>216.6688</v>
      </c>
      <c r="AO65" s="5">
        <v>34317</v>
      </c>
      <c r="AP65" s="20">
        <v>12</v>
      </c>
      <c r="AQ65" s="20">
        <v>13</v>
      </c>
      <c r="AR65" s="20">
        <v>301</v>
      </c>
      <c r="AS65" s="20">
        <v>15</v>
      </c>
      <c r="AT65" s="20">
        <v>80</v>
      </c>
      <c r="AU65" s="20">
        <v>3</v>
      </c>
      <c r="AV65" s="5"/>
      <c r="AW65" s="3">
        <f t="shared" si="10"/>
        <v>7.8538264754676392</v>
      </c>
      <c r="AX65" s="3">
        <f t="shared" si="11"/>
        <v>5.6906495289035188</v>
      </c>
      <c r="AY65" s="3">
        <f t="shared" si="12"/>
        <v>16.979500063059376</v>
      </c>
      <c r="AZ65" s="3">
        <f t="shared" si="13"/>
        <v>9.7075295849655667</v>
      </c>
      <c r="BA65" s="3">
        <f t="shared" si="14"/>
        <v>0.68330103385499996</v>
      </c>
      <c r="BB65" s="3">
        <f t="shared" si="15"/>
        <v>1.7245608974168083</v>
      </c>
      <c r="BC65" s="3">
        <f t="shared" si="16"/>
        <v>0.81069104767543854</v>
      </c>
      <c r="BD65" s="3">
        <f t="shared" si="17"/>
        <v>0.12684110967272197</v>
      </c>
      <c r="BE65" s="14">
        <v>48.931326585764694</v>
      </c>
      <c r="BF65" s="14">
        <v>0.16920772393979028</v>
      </c>
      <c r="BG65" s="3">
        <f t="shared" si="18"/>
        <v>92.677434050720564</v>
      </c>
    </row>
    <row r="66" spans="1:59">
      <c r="A66" s="17"/>
      <c r="B66" s="18" t="s">
        <v>104</v>
      </c>
      <c r="C66" s="19" t="s">
        <v>153</v>
      </c>
      <c r="D66" s="20">
        <v>9.0452560000000002</v>
      </c>
      <c r="E66" s="20">
        <v>-79.652141</v>
      </c>
      <c r="F66" s="20">
        <v>69.599999999999994</v>
      </c>
      <c r="G66" s="39" t="s">
        <v>205</v>
      </c>
      <c r="H66" s="2">
        <v>1.4</v>
      </c>
      <c r="I66" s="3">
        <v>5.8346</v>
      </c>
      <c r="J66" s="4">
        <v>0.20380000000000001</v>
      </c>
      <c r="K66" s="3">
        <v>8.4067000000000007</v>
      </c>
      <c r="L66" s="3">
        <v>2.286</v>
      </c>
      <c r="M66" s="3">
        <v>0.8</v>
      </c>
      <c r="N66" s="3">
        <v>1.6625000000000001</v>
      </c>
      <c r="O66" s="3">
        <v>13.158300000000001</v>
      </c>
      <c r="P66" s="3">
        <v>34.958100000000002</v>
      </c>
      <c r="Q66" s="3">
        <v>120.37869999999999</v>
      </c>
      <c r="R66" s="3">
        <v>0.4637</v>
      </c>
      <c r="S66" s="4">
        <v>0.87990000000000002</v>
      </c>
      <c r="T66" s="5">
        <v>58278.503900000003</v>
      </c>
      <c r="U66" s="3">
        <v>1.6379999999999999</v>
      </c>
      <c r="V66" s="2">
        <v>63.464100000000002</v>
      </c>
      <c r="W66" s="2">
        <v>3.7</v>
      </c>
      <c r="X66" s="3">
        <v>0.06</v>
      </c>
      <c r="Y66" s="3">
        <v>30.136900000000001</v>
      </c>
      <c r="Z66" s="2">
        <v>315.90800000000002</v>
      </c>
      <c r="AA66" s="4">
        <v>0.21360000000000001</v>
      </c>
      <c r="AB66" s="4">
        <v>0.40239999999999998</v>
      </c>
      <c r="AC66" s="3">
        <v>0.39989999999999998</v>
      </c>
      <c r="AD66" s="2">
        <v>78.996300000000005</v>
      </c>
      <c r="AE66" s="2">
        <v>46.974400000000003</v>
      </c>
      <c r="AF66" s="5">
        <v>86499.164099999995</v>
      </c>
      <c r="AG66" s="5">
        <v>110.5517</v>
      </c>
      <c r="AH66" s="5">
        <v>68523.25</v>
      </c>
      <c r="AI66" s="3">
        <v>2.8591000000000002</v>
      </c>
      <c r="AJ66" s="5">
        <v>3507</v>
      </c>
      <c r="AK66" s="5">
        <v>1085.0531000000001</v>
      </c>
      <c r="AL66" s="5">
        <v>26619.890599999999</v>
      </c>
      <c r="AM66" s="5">
        <v>5107.0902999999998</v>
      </c>
      <c r="AN66" s="2">
        <v>214.2586</v>
      </c>
      <c r="AO66" s="5">
        <v>36190</v>
      </c>
      <c r="AP66" s="20">
        <v>13</v>
      </c>
      <c r="AQ66" s="20">
        <v>6</v>
      </c>
      <c r="AR66" s="20">
        <v>360</v>
      </c>
      <c r="AS66" s="20">
        <v>13</v>
      </c>
      <c r="AT66" s="20">
        <v>82</v>
      </c>
      <c r="AU66" s="20">
        <v>6</v>
      </c>
      <c r="AV66" s="5"/>
      <c r="AW66" s="3">
        <f t="shared" si="10"/>
        <v>7.5951919010292412</v>
      </c>
      <c r="AX66" s="3">
        <f t="shared" si="11"/>
        <v>6.0012415552355494</v>
      </c>
      <c r="AY66" s="3">
        <f t="shared" si="12"/>
        <v>16.343664564826916</v>
      </c>
      <c r="AZ66" s="3">
        <f t="shared" si="13"/>
        <v>9.5877496138779392</v>
      </c>
      <c r="BA66" s="3">
        <f t="shared" si="14"/>
        <v>0.42241814999999999</v>
      </c>
      <c r="BB66" s="3">
        <f t="shared" si="15"/>
        <v>3.5882834392887903</v>
      </c>
      <c r="BC66" s="3">
        <f t="shared" si="16"/>
        <v>0.85201369879573929</v>
      </c>
      <c r="BD66" s="3">
        <f t="shared" si="17"/>
        <v>0.14010413876497141</v>
      </c>
      <c r="BE66" s="14">
        <v>49.718642657679652</v>
      </c>
      <c r="BF66" s="14">
        <v>9.2806541154351302E-2</v>
      </c>
      <c r="BG66" s="3">
        <f t="shared" si="18"/>
        <v>94.342116260653142</v>
      </c>
    </row>
    <row r="67" spans="1:59">
      <c r="A67" s="17"/>
      <c r="B67" s="18" t="s">
        <v>105</v>
      </c>
      <c r="C67" s="19" t="s">
        <v>153</v>
      </c>
      <c r="D67" s="20">
        <v>9.0418970000000005</v>
      </c>
      <c r="E67" s="20">
        <v>-79.644813999999997</v>
      </c>
      <c r="F67" s="20">
        <v>42.7</v>
      </c>
      <c r="G67" s="39" t="s">
        <v>205</v>
      </c>
      <c r="H67" s="2">
        <v>1.6</v>
      </c>
      <c r="I67" s="3">
        <v>8.5812000000000008</v>
      </c>
      <c r="J67" s="4">
        <v>0.28570000000000001</v>
      </c>
      <c r="K67" s="3">
        <v>13.069900000000001</v>
      </c>
      <c r="L67" s="3">
        <v>3.29</v>
      </c>
      <c r="M67" s="3">
        <v>0.8</v>
      </c>
      <c r="N67" s="3">
        <v>2.1745000000000001</v>
      </c>
      <c r="O67" s="3">
        <v>18.834499999999998</v>
      </c>
      <c r="P67" s="3">
        <v>32.840400000000002</v>
      </c>
      <c r="Q67" s="3">
        <v>34.8414</v>
      </c>
      <c r="R67" s="3">
        <v>0.44940000000000002</v>
      </c>
      <c r="S67" s="4">
        <v>1.2001999999999999</v>
      </c>
      <c r="T67" s="5">
        <v>69898.343800000002</v>
      </c>
      <c r="U67" s="3">
        <v>2.1802000000000001</v>
      </c>
      <c r="V67" s="2">
        <v>42</v>
      </c>
      <c r="W67" s="2">
        <v>9.0176999999999996</v>
      </c>
      <c r="X67" s="3">
        <v>5.62E-2</v>
      </c>
      <c r="Y67" s="3">
        <v>30.053000000000001</v>
      </c>
      <c r="Z67" s="2">
        <v>364.97989999999999</v>
      </c>
      <c r="AA67" s="4">
        <v>0.34439999999999998</v>
      </c>
      <c r="AB67" s="4">
        <v>0.57569999999999999</v>
      </c>
      <c r="AC67" s="3">
        <v>0.84050000000000002</v>
      </c>
      <c r="AD67" s="2">
        <v>93.949299999999994</v>
      </c>
      <c r="AE67" s="2">
        <v>63.487099999999998</v>
      </c>
      <c r="AF67" s="5">
        <v>84946.898400000005</v>
      </c>
      <c r="AG67" s="5">
        <v>135.20339999999999</v>
      </c>
      <c r="AH67" s="5">
        <v>42580.164100000002</v>
      </c>
      <c r="AI67" s="3">
        <v>3.6413000000000002</v>
      </c>
      <c r="AJ67" s="5">
        <v>3917.1284000000001</v>
      </c>
      <c r="AK67" s="5">
        <v>1407.7195999999999</v>
      </c>
      <c r="AL67" s="5">
        <v>35572.160199999998</v>
      </c>
      <c r="AM67" s="5">
        <v>5933.9102000000003</v>
      </c>
      <c r="AN67" s="2">
        <v>277.1542</v>
      </c>
      <c r="AO67" s="5">
        <v>30523</v>
      </c>
      <c r="AP67" s="20">
        <v>12</v>
      </c>
      <c r="AQ67" s="20">
        <v>7</v>
      </c>
      <c r="AR67" s="20">
        <v>368</v>
      </c>
      <c r="AS67" s="20">
        <v>16</v>
      </c>
      <c r="AT67" s="20">
        <v>112</v>
      </c>
      <c r="AU67" s="20">
        <v>10</v>
      </c>
      <c r="AV67" s="5"/>
      <c r="AW67" s="3">
        <f t="shared" si="10"/>
        <v>9.1095566838172992</v>
      </c>
      <c r="AX67" s="3">
        <f t="shared" si="11"/>
        <v>5.0615058300761158</v>
      </c>
      <c r="AY67" s="3">
        <f t="shared" si="12"/>
        <v>16.050370286434159</v>
      </c>
      <c r="AZ67" s="3">
        <f t="shared" si="13"/>
        <v>5.9578019418027344</v>
      </c>
      <c r="BA67" s="3">
        <f t="shared" si="14"/>
        <v>0.47181811577999999</v>
      </c>
      <c r="BB67" s="3">
        <f t="shared" si="15"/>
        <v>4.7950232126569228</v>
      </c>
      <c r="BC67" s="3">
        <f t="shared" si="16"/>
        <v>0.98995171043358388</v>
      </c>
      <c r="BD67" s="3">
        <f t="shared" si="17"/>
        <v>0.18176745652408169</v>
      </c>
      <c r="BE67" s="14">
        <v>48.241234460268821</v>
      </c>
      <c r="BF67" s="14">
        <v>0.18735811707789657</v>
      </c>
      <c r="BG67" s="3">
        <f t="shared" si="18"/>
        <v>91.046387814871608</v>
      </c>
    </row>
    <row r="68" spans="1:59">
      <c r="A68" s="17"/>
      <c r="B68" s="18" t="s">
        <v>106</v>
      </c>
      <c r="C68" s="19" t="s">
        <v>153</v>
      </c>
      <c r="D68" s="20">
        <v>9.0399229999999999</v>
      </c>
      <c r="E68" s="20">
        <v>-79.643377999999998</v>
      </c>
      <c r="F68" s="20">
        <v>40</v>
      </c>
      <c r="G68" s="39" t="s">
        <v>205</v>
      </c>
      <c r="H68" s="2">
        <v>1.1615</v>
      </c>
      <c r="I68" s="3">
        <v>8.4169</v>
      </c>
      <c r="J68" s="4">
        <v>0.27629999999999999</v>
      </c>
      <c r="K68" s="3">
        <v>9.6343999999999994</v>
      </c>
      <c r="L68" s="3">
        <v>3.3008000000000002</v>
      </c>
      <c r="M68" s="3">
        <v>0.8</v>
      </c>
      <c r="N68" s="3">
        <v>2.2299000000000002</v>
      </c>
      <c r="O68" s="3">
        <v>18.5473</v>
      </c>
      <c r="P68" s="3">
        <v>33.893799999999999</v>
      </c>
      <c r="Q68" s="3">
        <v>36.662300000000002</v>
      </c>
      <c r="R68" s="3">
        <v>0.2</v>
      </c>
      <c r="S68" s="4">
        <v>1.1698</v>
      </c>
      <c r="T68" s="5">
        <v>78424.25</v>
      </c>
      <c r="U68" s="3">
        <v>2.2315999999999998</v>
      </c>
      <c r="V68" s="2">
        <v>43</v>
      </c>
      <c r="W68" s="2">
        <v>5.1296999999999997</v>
      </c>
      <c r="X68" s="3">
        <v>0.1022</v>
      </c>
      <c r="Y68" s="3">
        <v>30.381900000000002</v>
      </c>
      <c r="Z68" s="2">
        <v>451.66849999999999</v>
      </c>
      <c r="AA68" s="4">
        <v>0.24940000000000001</v>
      </c>
      <c r="AB68" s="4">
        <v>0.67859999999999998</v>
      </c>
      <c r="AC68" s="3">
        <v>0.69540000000000002</v>
      </c>
      <c r="AD68" s="2">
        <v>93.873699999999999</v>
      </c>
      <c r="AE68" s="2">
        <v>52</v>
      </c>
      <c r="AF68" s="5">
        <v>90006.953099999999</v>
      </c>
      <c r="AG68" s="5">
        <v>634.81679999999994</v>
      </c>
      <c r="AH68" s="5">
        <v>51427.761700000003</v>
      </c>
      <c r="AI68" s="3">
        <v>3.9628999999999999</v>
      </c>
      <c r="AJ68" s="5">
        <v>3740.8987000000002</v>
      </c>
      <c r="AK68" s="5">
        <v>1362.3126999999999</v>
      </c>
      <c r="AL68" s="5">
        <v>13482.7598</v>
      </c>
      <c r="AM68" s="5">
        <v>7268.1958000000004</v>
      </c>
      <c r="AN68" s="2">
        <v>303.41090000000003</v>
      </c>
      <c r="AO68" s="5">
        <v>32872</v>
      </c>
      <c r="AP68" s="20">
        <v>14</v>
      </c>
      <c r="AQ68" s="20">
        <v>3</v>
      </c>
      <c r="AR68" s="20">
        <v>472</v>
      </c>
      <c r="AS68" s="20">
        <v>17</v>
      </c>
      <c r="AT68" s="20">
        <v>118</v>
      </c>
      <c r="AU68" s="20">
        <v>8</v>
      </c>
      <c r="AV68" s="5"/>
      <c r="AW68" s="3">
        <f t="shared" si="10"/>
        <v>10.220702121426498</v>
      </c>
      <c r="AX68" s="3">
        <f t="shared" si="11"/>
        <v>5.4510310141946103</v>
      </c>
      <c r="AY68" s="3">
        <f t="shared" si="12"/>
        <v>17.006447001821467</v>
      </c>
      <c r="AZ68" s="3">
        <f t="shared" si="13"/>
        <v>7.1957547603445784</v>
      </c>
      <c r="BA68" s="3">
        <f t="shared" si="14"/>
        <v>0.45059124841500003</v>
      </c>
      <c r="BB68" s="3">
        <f t="shared" si="15"/>
        <v>1.8174366090839096</v>
      </c>
      <c r="BC68" s="3">
        <f t="shared" si="16"/>
        <v>1.2125500085889724</v>
      </c>
      <c r="BD68" s="3">
        <f t="shared" si="17"/>
        <v>0.17590443044868759</v>
      </c>
      <c r="BE68" s="14">
        <v>50.013582124495876</v>
      </c>
      <c r="BF68" s="14">
        <v>0.20179642863081371</v>
      </c>
      <c r="BG68" s="3">
        <f t="shared" si="18"/>
        <v>93.745795747450416</v>
      </c>
    </row>
    <row r="69" spans="1:59">
      <c r="A69" s="17"/>
      <c r="B69" s="18" t="s">
        <v>107</v>
      </c>
      <c r="C69" s="19" t="s">
        <v>153</v>
      </c>
      <c r="D69" s="20">
        <v>9.0368720000000007</v>
      </c>
      <c r="E69" s="20">
        <v>-79.643782999999999</v>
      </c>
      <c r="F69" s="20">
        <v>47.7</v>
      </c>
      <c r="G69" s="39" t="s">
        <v>205</v>
      </c>
      <c r="H69" s="2">
        <v>1.7</v>
      </c>
      <c r="I69" s="3">
        <v>10.482900000000001</v>
      </c>
      <c r="J69" s="4">
        <v>0.3468</v>
      </c>
      <c r="K69" s="3">
        <v>13.338200000000001</v>
      </c>
      <c r="L69" s="3">
        <v>3.7071999999999998</v>
      </c>
      <c r="M69" s="3">
        <v>0.86770000000000003</v>
      </c>
      <c r="N69" s="3">
        <v>2.6665999999999999</v>
      </c>
      <c r="O69" s="3">
        <v>21.308199999999999</v>
      </c>
      <c r="P69" s="3">
        <v>27.727900000000002</v>
      </c>
      <c r="Q69" s="3">
        <v>50.440399999999997</v>
      </c>
      <c r="R69" s="3">
        <v>0.2</v>
      </c>
      <c r="S69" s="4">
        <v>1.2537</v>
      </c>
      <c r="T69" s="5">
        <v>62021.007799999999</v>
      </c>
      <c r="U69" s="3">
        <v>2.71</v>
      </c>
      <c r="V69" s="2">
        <v>42</v>
      </c>
      <c r="W69" s="2">
        <v>11.837300000000001</v>
      </c>
      <c r="X69" s="3">
        <v>0.1145</v>
      </c>
      <c r="Y69" s="3">
        <v>30.093299999999999</v>
      </c>
      <c r="Z69" s="2">
        <v>484.36410000000001</v>
      </c>
      <c r="AA69" s="4">
        <v>0.32119999999999999</v>
      </c>
      <c r="AB69" s="4">
        <v>0.61329999999999996</v>
      </c>
      <c r="AC69" s="3">
        <v>1.0523</v>
      </c>
      <c r="AD69" s="2">
        <v>106.1433</v>
      </c>
      <c r="AE69" s="2">
        <v>71.817999999999998</v>
      </c>
      <c r="AF69" s="5">
        <v>91475.054699999993</v>
      </c>
      <c r="AG69" s="5">
        <v>344.15269999999998</v>
      </c>
      <c r="AH69" s="5">
        <v>65041.371099999997</v>
      </c>
      <c r="AI69" s="3">
        <v>4.3341000000000003</v>
      </c>
      <c r="AJ69" s="5">
        <v>5091.7440999999999</v>
      </c>
      <c r="AK69" s="5">
        <v>1118.6288</v>
      </c>
      <c r="AL69" s="5">
        <v>17706.4961</v>
      </c>
      <c r="AM69" s="5">
        <v>5797.1791999999996</v>
      </c>
      <c r="AN69" s="2">
        <v>246.49109999999999</v>
      </c>
      <c r="AO69" s="5">
        <v>24300</v>
      </c>
      <c r="AP69" s="20">
        <v>16</v>
      </c>
      <c r="AQ69" s="20">
        <v>6</v>
      </c>
      <c r="AR69" s="20">
        <v>465</v>
      </c>
      <c r="AS69" s="20">
        <v>18</v>
      </c>
      <c r="AT69" s="20">
        <v>130</v>
      </c>
      <c r="AU69" s="20">
        <v>9</v>
      </c>
      <c r="AV69" s="5"/>
      <c r="AW69" s="3">
        <f t="shared" si="10"/>
        <v>8.0829366681156589</v>
      </c>
      <c r="AX69" s="3">
        <f t="shared" si="11"/>
        <v>4.0295708701913195</v>
      </c>
      <c r="AY69" s="3">
        <f t="shared" si="12"/>
        <v>17.283838816495496</v>
      </c>
      <c r="AZ69" s="3">
        <f t="shared" si="13"/>
        <v>9.1005663136251798</v>
      </c>
      <c r="BA69" s="3">
        <f t="shared" si="14"/>
        <v>0.61330057684499995</v>
      </c>
      <c r="BB69" s="3">
        <f t="shared" si="15"/>
        <v>2.3867839157634085</v>
      </c>
      <c r="BC69" s="3">
        <f t="shared" si="16"/>
        <v>0.96714093595989969</v>
      </c>
      <c r="BD69" s="3">
        <f t="shared" si="17"/>
        <v>0.14443949758928246</v>
      </c>
      <c r="BE69" s="14">
        <v>51.974574904471652</v>
      </c>
      <c r="BF69" s="14">
        <v>0.19194836768248491</v>
      </c>
      <c r="BG69" s="3">
        <f t="shared" si="18"/>
        <v>94.775100866739379</v>
      </c>
    </row>
    <row r="70" spans="1:59">
      <c r="A70" s="17"/>
      <c r="B70" s="18" t="s">
        <v>108</v>
      </c>
      <c r="C70" s="19" t="s">
        <v>153</v>
      </c>
      <c r="D70" s="20">
        <v>9.037846</v>
      </c>
      <c r="E70" s="20">
        <v>-79.645736999999997</v>
      </c>
      <c r="F70" s="20">
        <v>115</v>
      </c>
      <c r="G70" s="39" t="s">
        <v>205</v>
      </c>
      <c r="H70" s="2">
        <v>1.9</v>
      </c>
      <c r="I70" s="3">
        <v>7.7203999999999997</v>
      </c>
      <c r="J70" s="4">
        <v>0.2949</v>
      </c>
      <c r="K70" s="3">
        <v>9.9197000000000006</v>
      </c>
      <c r="L70" s="3">
        <v>2.9523999999999999</v>
      </c>
      <c r="M70" s="3">
        <v>0.9</v>
      </c>
      <c r="N70" s="3">
        <v>2.1358000000000001</v>
      </c>
      <c r="O70" s="3">
        <v>15.3794</v>
      </c>
      <c r="P70" s="3">
        <v>32.943100000000001</v>
      </c>
      <c r="Q70" s="3">
        <v>54.288800000000002</v>
      </c>
      <c r="R70" s="3">
        <v>0.2</v>
      </c>
      <c r="S70" s="4">
        <v>1.0484</v>
      </c>
      <c r="T70" s="5">
        <v>67775.328099999999</v>
      </c>
      <c r="U70" s="3">
        <v>1.9773000000000001</v>
      </c>
      <c r="V70" s="2">
        <v>44</v>
      </c>
      <c r="W70" s="2">
        <v>13.704000000000001</v>
      </c>
      <c r="X70" s="3">
        <v>0.06</v>
      </c>
      <c r="Y70" s="3">
        <v>33.040399999999998</v>
      </c>
      <c r="Z70" s="2">
        <v>424.7484</v>
      </c>
      <c r="AA70" s="4">
        <v>0.2397</v>
      </c>
      <c r="AB70" s="4">
        <v>0.77470000000000006</v>
      </c>
      <c r="AC70" s="3">
        <v>0.6865</v>
      </c>
      <c r="AD70" s="2">
        <v>96.185900000000004</v>
      </c>
      <c r="AE70" s="2">
        <v>53</v>
      </c>
      <c r="AF70" s="5">
        <v>87061.843800000002</v>
      </c>
      <c r="AG70" s="5">
        <v>103.51260000000001</v>
      </c>
      <c r="AH70" s="5">
        <v>68892.304699999993</v>
      </c>
      <c r="AI70" s="3">
        <v>3.3980999999999999</v>
      </c>
      <c r="AJ70" s="5">
        <v>3103.9933999999998</v>
      </c>
      <c r="AK70" s="5">
        <v>1255.6010000000001</v>
      </c>
      <c r="AL70" s="5">
        <v>16627.613300000001</v>
      </c>
      <c r="AM70" s="5">
        <v>5792.5352000000003</v>
      </c>
      <c r="AN70" s="2">
        <v>275.65839999999997</v>
      </c>
      <c r="AO70" s="5">
        <v>29665</v>
      </c>
      <c r="AP70" s="20">
        <v>14</v>
      </c>
      <c r="AQ70" s="20">
        <v>6</v>
      </c>
      <c r="AR70" s="20">
        <v>368</v>
      </c>
      <c r="AS70" s="20">
        <v>16</v>
      </c>
      <c r="AT70" s="20">
        <v>92</v>
      </c>
      <c r="AU70" s="20">
        <v>8</v>
      </c>
      <c r="AV70" s="5"/>
      <c r="AW70" s="3">
        <f t="shared" si="10"/>
        <v>8.8328729913521258</v>
      </c>
      <c r="AX70" s="3">
        <f t="shared" si="11"/>
        <v>4.9192271549063982</v>
      </c>
      <c r="AY70" s="3">
        <f t="shared" si="12"/>
        <v>16.449980601171564</v>
      </c>
      <c r="AZ70" s="3">
        <f t="shared" si="13"/>
        <v>9.6393876207942011</v>
      </c>
      <c r="BA70" s="3">
        <f t="shared" si="14"/>
        <v>0.37387600502999996</v>
      </c>
      <c r="BB70" s="3">
        <f t="shared" si="15"/>
        <v>2.2413536680458046</v>
      </c>
      <c r="BC70" s="3">
        <f t="shared" si="16"/>
        <v>0.96636617941854641</v>
      </c>
      <c r="BD70" s="3">
        <f t="shared" si="17"/>
        <v>0.16212561093778441</v>
      </c>
      <c r="BE70" s="14">
        <v>50.351113192486892</v>
      </c>
      <c r="BF70" s="14">
        <v>5.7511122180550767E-2</v>
      </c>
      <c r="BG70" s="3">
        <f t="shared" si="18"/>
        <v>93.993814146323871</v>
      </c>
    </row>
    <row r="71" spans="1:59">
      <c r="A71" s="17"/>
      <c r="B71" s="18" t="s">
        <v>109</v>
      </c>
      <c r="C71" s="19" t="s">
        <v>153</v>
      </c>
      <c r="D71" s="20">
        <v>9.0107420000000005</v>
      </c>
      <c r="E71" s="20">
        <v>-79.618375999999998</v>
      </c>
      <c r="F71" s="20">
        <v>62.4</v>
      </c>
      <c r="G71" s="39" t="s">
        <v>205</v>
      </c>
      <c r="H71" s="2">
        <v>1.2</v>
      </c>
      <c r="I71" s="3">
        <v>7.2447999999999997</v>
      </c>
      <c r="J71" s="4">
        <v>0.25950000000000001</v>
      </c>
      <c r="K71" s="3">
        <v>11.5008</v>
      </c>
      <c r="L71" s="3">
        <v>2.7879</v>
      </c>
      <c r="M71" s="3">
        <v>0.74160000000000004</v>
      </c>
      <c r="N71" s="3">
        <v>1.8169</v>
      </c>
      <c r="O71" s="3">
        <v>16.233899999999998</v>
      </c>
      <c r="P71" s="3">
        <v>31.3415</v>
      </c>
      <c r="Q71" s="3">
        <v>95.784999999999997</v>
      </c>
      <c r="R71" s="3">
        <v>0.2</v>
      </c>
      <c r="S71" s="4">
        <v>1.0254000000000001</v>
      </c>
      <c r="T71" s="5">
        <v>58441.347699999998</v>
      </c>
      <c r="U71" s="3">
        <v>1.9005000000000001</v>
      </c>
      <c r="V71" s="2">
        <v>39.227600000000002</v>
      </c>
      <c r="W71" s="2">
        <v>22.833400000000001</v>
      </c>
      <c r="X71" s="3">
        <v>0.06</v>
      </c>
      <c r="Y71" s="3">
        <v>28.243600000000001</v>
      </c>
      <c r="Z71" s="2">
        <v>703.99590000000001</v>
      </c>
      <c r="AA71" s="4">
        <v>0.25779999999999997</v>
      </c>
      <c r="AB71" s="4">
        <v>0.49519999999999997</v>
      </c>
      <c r="AC71" s="3">
        <v>0.55989999999999995</v>
      </c>
      <c r="AD71" s="2">
        <v>65.046099999999996</v>
      </c>
      <c r="AE71" s="2">
        <v>42</v>
      </c>
      <c r="AF71" s="5">
        <v>84493.6875</v>
      </c>
      <c r="AG71" s="5">
        <v>342.51679999999999</v>
      </c>
      <c r="AH71" s="5">
        <v>72256.6875</v>
      </c>
      <c r="AI71" s="3">
        <v>3.2572999999999999</v>
      </c>
      <c r="AJ71" s="5">
        <v>14594.915999999999</v>
      </c>
      <c r="AK71" s="5">
        <v>932.93650000000002</v>
      </c>
      <c r="AL71" s="5">
        <v>12628.698200000001</v>
      </c>
      <c r="AM71" s="5">
        <v>5540.8388999999997</v>
      </c>
      <c r="AN71" s="2">
        <v>228.10169999999999</v>
      </c>
      <c r="AO71" s="5">
        <v>32700</v>
      </c>
      <c r="AP71" s="20">
        <v>12</v>
      </c>
      <c r="AQ71" s="20">
        <v>21</v>
      </c>
      <c r="AR71" s="20">
        <v>737</v>
      </c>
      <c r="AS71" s="20">
        <v>17</v>
      </c>
      <c r="AT71" s="20">
        <v>132</v>
      </c>
      <c r="AU71" s="20">
        <v>11</v>
      </c>
      <c r="AV71" s="5"/>
      <c r="AW71" s="3">
        <f t="shared" ref="AW71:AW106" si="19">(T71/10000)*((55.847+15.999)/55.128)</f>
        <v>7.6164146474644463</v>
      </c>
      <c r="AX71" s="3">
        <f t="shared" ref="AX71:AX106" si="20">(AO71/10000)*((24.305+15.999)/24.305)</f>
        <v>5.4225089487759721</v>
      </c>
      <c r="AY71" s="3">
        <f t="shared" ref="AY71:AY106" si="21">(AF71/10000)*((2*26.981+3*15.999)/(26.981*2))</f>
        <v>15.964737933754309</v>
      </c>
      <c r="AZ71" s="3">
        <f t="shared" ref="AZ71:AZ106" si="22">(AH71/10000)*((40.078+15.999)/40.078)</f>
        <v>10.110130907074954</v>
      </c>
      <c r="BA71" s="3">
        <f t="shared" ref="BA71:BA106" si="23">(AJ71/10000)*(1.2045)</f>
        <v>1.7579576321999999</v>
      </c>
      <c r="BB71" s="3">
        <f t="shared" ref="BB71:BB106" si="24">(AL71/10000)*((22.989*2+15.999)/(22.989*2))</f>
        <v>1.7023116019431035</v>
      </c>
      <c r="BC71" s="3">
        <f t="shared" ref="BC71:BC106" si="25">(AM71/10000)*((47.88+15.999*2)/47.88)</f>
        <v>0.92437579292857142</v>
      </c>
      <c r="BD71" s="3">
        <f t="shared" ref="BD71:BD106" si="26">(AK71/10000)*((54.938+15.999)/54.938)</f>
        <v>0.12046255142251265</v>
      </c>
      <c r="BE71" s="14">
        <v>48.585801544266843</v>
      </c>
      <c r="BF71" s="14">
        <v>0.20687299476634738</v>
      </c>
      <c r="BG71" s="3">
        <f t="shared" si="18"/>
        <v>92.411574554597053</v>
      </c>
    </row>
    <row r="72" spans="1:59">
      <c r="A72" s="17"/>
      <c r="B72" s="18" t="s">
        <v>110</v>
      </c>
      <c r="C72" s="19" t="s">
        <v>153</v>
      </c>
      <c r="D72" s="20">
        <v>9.0221529999999994</v>
      </c>
      <c r="E72" s="20">
        <v>-79.623147000000003</v>
      </c>
      <c r="F72" s="20">
        <v>63.1</v>
      </c>
      <c r="G72" s="39" t="s">
        <v>205</v>
      </c>
      <c r="H72" s="2">
        <v>1.4</v>
      </c>
      <c r="I72" s="3">
        <v>7.3849</v>
      </c>
      <c r="J72" s="4">
        <v>0.29820000000000002</v>
      </c>
      <c r="K72" s="3">
        <v>11.455299999999999</v>
      </c>
      <c r="L72" s="3">
        <v>2.9722</v>
      </c>
      <c r="M72" s="3">
        <v>0.6</v>
      </c>
      <c r="N72" s="3">
        <v>1.9239999999999999</v>
      </c>
      <c r="O72" s="3">
        <v>16.684200000000001</v>
      </c>
      <c r="P72" s="3">
        <v>33.839300000000001</v>
      </c>
      <c r="Q72" s="3">
        <v>98.602699999999999</v>
      </c>
      <c r="R72" s="3">
        <v>0.2407</v>
      </c>
      <c r="S72" s="4">
        <v>1.0858000000000001</v>
      </c>
      <c r="T72" s="5">
        <v>62983.761700000003</v>
      </c>
      <c r="U72" s="3">
        <v>1.9148000000000001</v>
      </c>
      <c r="V72" s="2">
        <v>70.284199999999998</v>
      </c>
      <c r="W72" s="2">
        <v>3.5339999999999998</v>
      </c>
      <c r="X72" s="3">
        <v>0.06</v>
      </c>
      <c r="Y72" s="3">
        <v>30.178000000000001</v>
      </c>
      <c r="Z72" s="2">
        <v>91.379900000000006</v>
      </c>
      <c r="AA72" s="4">
        <v>0.27539999999999998</v>
      </c>
      <c r="AB72" s="4">
        <v>0.53559999999999997</v>
      </c>
      <c r="AC72" s="3">
        <v>0.48280000000000001</v>
      </c>
      <c r="AD72" s="2">
        <v>74.373099999999994</v>
      </c>
      <c r="AE72" s="2">
        <v>43.875799999999998</v>
      </c>
      <c r="AF72" s="5">
        <v>86487.718800000002</v>
      </c>
      <c r="AG72" s="5">
        <v>63.9206</v>
      </c>
      <c r="AH72" s="5">
        <v>52356.968800000002</v>
      </c>
      <c r="AI72" s="3">
        <v>3.2985000000000002</v>
      </c>
      <c r="AJ72" s="5">
        <v>3584.7031000000002</v>
      </c>
      <c r="AK72" s="5">
        <v>1252.4277</v>
      </c>
      <c r="AL72" s="5">
        <v>32431.283200000002</v>
      </c>
      <c r="AM72" s="5">
        <v>6492.1190999999999</v>
      </c>
      <c r="AN72" s="2">
        <v>232.43870000000001</v>
      </c>
      <c r="AO72" s="5">
        <v>37483</v>
      </c>
      <c r="AP72" s="20">
        <v>13</v>
      </c>
      <c r="AQ72" s="20">
        <v>1</v>
      </c>
      <c r="AR72" s="20">
        <v>119</v>
      </c>
      <c r="AS72" s="20">
        <v>15</v>
      </c>
      <c r="AT72" s="20">
        <v>69</v>
      </c>
      <c r="AU72" s="20">
        <v>4</v>
      </c>
      <c r="AV72" s="5"/>
      <c r="AW72" s="3">
        <f t="shared" si="19"/>
        <v>8.2084083280695843</v>
      </c>
      <c r="AX72" s="3">
        <f t="shared" si="20"/>
        <v>6.2156545237605432</v>
      </c>
      <c r="AY72" s="3">
        <f t="shared" si="21"/>
        <v>16.341502022032543</v>
      </c>
      <c r="AZ72" s="3">
        <f t="shared" si="22"/>
        <v>7.3257690987514348</v>
      </c>
      <c r="BA72" s="3">
        <f t="shared" si="23"/>
        <v>0.43177748839499996</v>
      </c>
      <c r="BB72" s="3">
        <f t="shared" si="24"/>
        <v>4.371642174271174</v>
      </c>
      <c r="BC72" s="3">
        <f t="shared" si="25"/>
        <v>1.083077463387218</v>
      </c>
      <c r="BD72" s="3">
        <f t="shared" si="26"/>
        <v>0.16171586835141433</v>
      </c>
      <c r="BE72" s="14">
        <v>47.083273179075732</v>
      </c>
      <c r="BF72" s="14">
        <v>0.23501995864718592</v>
      </c>
      <c r="BG72" s="3">
        <f t="shared" si="18"/>
        <v>91.457840104741834</v>
      </c>
    </row>
    <row r="73" spans="1:59">
      <c r="A73" s="17"/>
      <c r="B73" s="18" t="s">
        <v>111</v>
      </c>
      <c r="C73" s="19" t="s">
        <v>153</v>
      </c>
      <c r="D73" s="20">
        <v>9.0303540000000009</v>
      </c>
      <c r="E73" s="20">
        <v>-79.638972999999993</v>
      </c>
      <c r="F73" s="20">
        <v>90.5</v>
      </c>
      <c r="G73" s="39" t="s">
        <v>205</v>
      </c>
      <c r="H73" s="2">
        <v>1.4</v>
      </c>
      <c r="I73" s="3">
        <v>11.209899999999999</v>
      </c>
      <c r="J73" s="4">
        <v>0.4037</v>
      </c>
      <c r="K73" s="3">
        <v>12.8384</v>
      </c>
      <c r="L73" s="3">
        <v>4.2003000000000004</v>
      </c>
      <c r="M73" s="3">
        <v>0.6</v>
      </c>
      <c r="N73" s="3">
        <v>2.7551999999999999</v>
      </c>
      <c r="O73" s="3">
        <v>24.478000000000002</v>
      </c>
      <c r="P73" s="3">
        <v>31.468699999999998</v>
      </c>
      <c r="Q73" s="3">
        <v>28.2468</v>
      </c>
      <c r="R73" s="3">
        <v>0.22159999999999999</v>
      </c>
      <c r="S73" s="4">
        <v>1.4355</v>
      </c>
      <c r="T73" s="5">
        <v>74702.609400000001</v>
      </c>
      <c r="U73" s="3">
        <v>3.4026000000000001</v>
      </c>
      <c r="V73" s="2">
        <v>50</v>
      </c>
      <c r="W73" s="2">
        <v>16.1172</v>
      </c>
      <c r="X73" s="3">
        <v>4.7199999999999999E-2</v>
      </c>
      <c r="Y73" s="3">
        <v>27.1812</v>
      </c>
      <c r="Z73" s="2">
        <v>448.88650000000001</v>
      </c>
      <c r="AA73" s="4">
        <v>0.42280000000000001</v>
      </c>
      <c r="AB73" s="4">
        <v>0.72209999999999996</v>
      </c>
      <c r="AC73" s="3">
        <v>1.0206999999999999</v>
      </c>
      <c r="AD73" s="2">
        <v>94.257499999999993</v>
      </c>
      <c r="AE73" s="2">
        <v>63.088000000000001</v>
      </c>
      <c r="AF73" s="5">
        <v>85328.929699999993</v>
      </c>
      <c r="AG73" s="5">
        <v>560.93539999999996</v>
      </c>
      <c r="AH73" s="5">
        <v>53431.621099999997</v>
      </c>
      <c r="AI73" s="3">
        <v>5.0617000000000001</v>
      </c>
      <c r="AJ73" s="5">
        <v>4984.7964000000002</v>
      </c>
      <c r="AK73" s="5">
        <v>1508.8181</v>
      </c>
      <c r="AL73" s="5">
        <v>15469.7852</v>
      </c>
      <c r="AM73" s="5">
        <v>9543.4375</v>
      </c>
      <c r="AN73" s="2">
        <v>282.74810000000002</v>
      </c>
      <c r="AO73" s="5">
        <v>24718</v>
      </c>
      <c r="AP73" s="20">
        <v>14</v>
      </c>
      <c r="AQ73" s="20">
        <v>14</v>
      </c>
      <c r="AR73" s="20">
        <v>461</v>
      </c>
      <c r="AS73" s="20">
        <v>24</v>
      </c>
      <c r="AT73" s="20">
        <v>163</v>
      </c>
      <c r="AU73" s="20">
        <v>14</v>
      </c>
      <c r="AV73" s="5"/>
      <c r="AW73" s="3">
        <f t="shared" si="19"/>
        <v>9.7356763803373969</v>
      </c>
      <c r="AX73" s="3">
        <f t="shared" si="20"/>
        <v>4.0988861221970794</v>
      </c>
      <c r="AY73" s="3">
        <f t="shared" si="21"/>
        <v>16.122553543757274</v>
      </c>
      <c r="AZ73" s="3">
        <f t="shared" si="22"/>
        <v>7.476134079606517</v>
      </c>
      <c r="BA73" s="3">
        <f t="shared" si="23"/>
        <v>0.60041872637999993</v>
      </c>
      <c r="BB73" s="3">
        <f t="shared" si="24"/>
        <v>2.08528182465614</v>
      </c>
      <c r="BC73" s="3">
        <f t="shared" si="25"/>
        <v>1.5921276119987469</v>
      </c>
      <c r="BD73" s="3">
        <f t="shared" si="26"/>
        <v>0.19482148887782591</v>
      </c>
      <c r="BE73" s="14">
        <v>51.647031619924761</v>
      </c>
      <c r="BF73" s="14">
        <v>0.3991588044974117</v>
      </c>
      <c r="BG73" s="3">
        <f t="shared" si="18"/>
        <v>93.952090202233165</v>
      </c>
    </row>
    <row r="74" spans="1:59">
      <c r="A74" s="17"/>
      <c r="B74" s="18" t="s">
        <v>112</v>
      </c>
      <c r="C74" s="19" t="s">
        <v>154</v>
      </c>
      <c r="D74" s="20">
        <v>9.0470269999999999</v>
      </c>
      <c r="E74" s="20">
        <v>-79.653512000000006</v>
      </c>
      <c r="F74" s="20">
        <v>78.2</v>
      </c>
      <c r="G74" s="39" t="s">
        <v>205</v>
      </c>
      <c r="H74" s="2">
        <v>1.2</v>
      </c>
      <c r="I74" s="3">
        <v>16.654900000000001</v>
      </c>
      <c r="J74" s="4">
        <v>0.49399999999999999</v>
      </c>
      <c r="K74" s="3">
        <v>21.852900000000002</v>
      </c>
      <c r="L74" s="3">
        <v>5.7824</v>
      </c>
      <c r="M74" s="3">
        <v>0.7</v>
      </c>
      <c r="N74" s="3">
        <v>3.7852000000000001</v>
      </c>
      <c r="O74" s="3">
        <v>36.571899999999999</v>
      </c>
      <c r="P74" s="3">
        <v>15.406700000000001</v>
      </c>
      <c r="Q74" s="3">
        <v>27.8612</v>
      </c>
      <c r="R74" s="3">
        <v>0.2</v>
      </c>
      <c r="S74" s="4">
        <v>1.86</v>
      </c>
      <c r="T74" s="5">
        <v>52884.429700000001</v>
      </c>
      <c r="U74" s="3">
        <v>4.4466000000000001</v>
      </c>
      <c r="V74" s="2">
        <v>38.026600000000002</v>
      </c>
      <c r="W74" s="2">
        <v>9.2784999999999993</v>
      </c>
      <c r="X74" s="3">
        <v>4.3700000000000003E-2</v>
      </c>
      <c r="Y74" s="3">
        <v>20.9514</v>
      </c>
      <c r="Z74" s="2">
        <v>2733.3811000000001</v>
      </c>
      <c r="AA74" s="4">
        <v>0.58940000000000003</v>
      </c>
      <c r="AB74" s="4">
        <v>1.1096999999999999</v>
      </c>
      <c r="AC74" s="3">
        <v>1.5921000000000001</v>
      </c>
      <c r="AD74" s="2">
        <v>92.652500000000003</v>
      </c>
      <c r="AE74" s="2">
        <v>136.97399999999999</v>
      </c>
      <c r="AF74" s="5">
        <v>83570.875</v>
      </c>
      <c r="AG74" s="5">
        <v>3540.1383999999998</v>
      </c>
      <c r="AH74" s="5">
        <v>38162.433599999997</v>
      </c>
      <c r="AI74" s="3">
        <v>6.3105000000000002</v>
      </c>
      <c r="AJ74" s="5">
        <v>5279.0668999999998</v>
      </c>
      <c r="AK74" s="5">
        <v>1057.0142000000001</v>
      </c>
      <c r="AL74" s="5">
        <v>16239.309600000001</v>
      </c>
      <c r="AM74" s="5">
        <v>7395.0497999999998</v>
      </c>
      <c r="AN74" s="2">
        <v>126.4012</v>
      </c>
      <c r="AO74" s="5">
        <v>19384</v>
      </c>
      <c r="AP74" s="20">
        <v>17</v>
      </c>
      <c r="AQ74" s="20">
        <v>18</v>
      </c>
      <c r="AR74" s="20">
        <v>3330</v>
      </c>
      <c r="AS74" s="20">
        <v>34</v>
      </c>
      <c r="AT74" s="20">
        <v>462</v>
      </c>
      <c r="AU74" s="20">
        <v>55</v>
      </c>
      <c r="AV74" s="5"/>
      <c r="AW74" s="3">
        <f t="shared" si="19"/>
        <v>6.892204934382165</v>
      </c>
      <c r="AX74" s="3">
        <f t="shared" si="20"/>
        <v>3.2143704422958241</v>
      </c>
      <c r="AY74" s="3">
        <f t="shared" si="21"/>
        <v>15.790376272423188</v>
      </c>
      <c r="AZ74" s="3">
        <f t="shared" si="22"/>
        <v>5.3396746069843797</v>
      </c>
      <c r="BA74" s="3">
        <f t="shared" si="23"/>
        <v>0.63586360810499998</v>
      </c>
      <c r="BB74" s="3">
        <f t="shared" si="24"/>
        <v>2.1890114643507768</v>
      </c>
      <c r="BC74" s="3">
        <f t="shared" si="25"/>
        <v>1.2337130073609022</v>
      </c>
      <c r="BD74" s="3">
        <f t="shared" si="26"/>
        <v>0.13648370218318831</v>
      </c>
      <c r="BE74" s="14">
        <v>54.648330009389937</v>
      </c>
      <c r="BF74" s="14">
        <v>0.55896566315360119</v>
      </c>
      <c r="BG74" s="3">
        <f t="shared" si="18"/>
        <v>90.638993710628966</v>
      </c>
    </row>
    <row r="75" spans="1:59">
      <c r="A75" s="17"/>
      <c r="B75" s="18" t="s">
        <v>113</v>
      </c>
      <c r="C75" s="19" t="s">
        <v>154</v>
      </c>
      <c r="D75" s="20">
        <v>9.0470269999999999</v>
      </c>
      <c r="E75" s="20">
        <v>-79.653512000000006</v>
      </c>
      <c r="F75" s="20">
        <v>78.2</v>
      </c>
      <c r="G75" s="39" t="s">
        <v>205</v>
      </c>
      <c r="H75" s="2">
        <v>1.2</v>
      </c>
      <c r="I75" s="3">
        <v>16.696999999999999</v>
      </c>
      <c r="J75" s="4">
        <v>0.48170000000000002</v>
      </c>
      <c r="K75" s="3">
        <v>23.833500000000001</v>
      </c>
      <c r="L75" s="3">
        <v>5.7667000000000002</v>
      </c>
      <c r="M75" s="3">
        <v>0.7</v>
      </c>
      <c r="N75" s="3">
        <v>3.8380999999999998</v>
      </c>
      <c r="O75" s="3">
        <v>36.528700000000001</v>
      </c>
      <c r="P75" s="3">
        <v>12.1937</v>
      </c>
      <c r="Q75" s="3">
        <v>16.9648</v>
      </c>
      <c r="R75" s="3">
        <v>0.2</v>
      </c>
      <c r="S75" s="4">
        <v>1.8507</v>
      </c>
      <c r="T75" s="5">
        <v>46219.292999999998</v>
      </c>
      <c r="U75" s="3">
        <v>4.7922000000000002</v>
      </c>
      <c r="V75" s="2">
        <v>33</v>
      </c>
      <c r="W75" s="2">
        <v>7.5233999999999996</v>
      </c>
      <c r="X75" s="3">
        <v>8.2900000000000001E-2</v>
      </c>
      <c r="Y75" s="3">
        <v>19.924700000000001</v>
      </c>
      <c r="Z75" s="2">
        <v>2287.645</v>
      </c>
      <c r="AA75" s="4">
        <v>0.64139999999999997</v>
      </c>
      <c r="AB75" s="4">
        <v>1.2771999999999999</v>
      </c>
      <c r="AC75" s="3">
        <v>1.7649999999999999</v>
      </c>
      <c r="AD75" s="2">
        <v>93.749300000000005</v>
      </c>
      <c r="AE75" s="2">
        <v>119.8473</v>
      </c>
      <c r="AF75" s="5">
        <v>82181.101599999995</v>
      </c>
      <c r="AG75" s="5">
        <v>3126.0645</v>
      </c>
      <c r="AH75" s="5">
        <v>33735.023399999998</v>
      </c>
      <c r="AI75" s="3">
        <v>6.3160999999999996</v>
      </c>
      <c r="AJ75" s="5">
        <v>5984.8002999999999</v>
      </c>
      <c r="AK75" s="5">
        <v>1704.0527</v>
      </c>
      <c r="AL75" s="5">
        <v>17239.2363</v>
      </c>
      <c r="AM75" s="5">
        <v>7101.2191999999995</v>
      </c>
      <c r="AN75" s="2">
        <v>100.3892</v>
      </c>
      <c r="AO75" s="5">
        <v>17697</v>
      </c>
      <c r="AP75" s="20">
        <v>14</v>
      </c>
      <c r="AQ75" s="20">
        <v>15</v>
      </c>
      <c r="AR75" s="20">
        <v>2803</v>
      </c>
      <c r="AS75" s="20">
        <v>31</v>
      </c>
      <c r="AT75" s="20">
        <v>427</v>
      </c>
      <c r="AU75" s="20">
        <v>55</v>
      </c>
      <c r="AV75" s="5"/>
      <c r="AW75" s="3">
        <f t="shared" si="19"/>
        <v>6.0235657467675221</v>
      </c>
      <c r="AX75" s="3">
        <f t="shared" si="20"/>
        <v>2.9346220448467397</v>
      </c>
      <c r="AY75" s="3">
        <f t="shared" si="21"/>
        <v>15.527784251944702</v>
      </c>
      <c r="AZ75" s="3">
        <f t="shared" si="22"/>
        <v>4.7201928918653628</v>
      </c>
      <c r="BA75" s="3">
        <f t="shared" si="23"/>
        <v>0.72086919613499989</v>
      </c>
      <c r="BB75" s="3">
        <f t="shared" si="24"/>
        <v>2.3237986605878902</v>
      </c>
      <c r="BC75" s="3">
        <f t="shared" si="25"/>
        <v>1.1846933735538845</v>
      </c>
      <c r="BD75" s="3">
        <f t="shared" si="26"/>
        <v>0.22003055513469727</v>
      </c>
      <c r="BE75" s="14">
        <v>58.170637022490247</v>
      </c>
      <c r="BF75" s="14">
        <v>0.38924623594713403</v>
      </c>
      <c r="BG75" s="3">
        <f t="shared" si="18"/>
        <v>92.215439979273185</v>
      </c>
    </row>
    <row r="76" spans="1:59">
      <c r="A76" s="17"/>
      <c r="B76" s="18" t="s">
        <v>114</v>
      </c>
      <c r="C76" s="19" t="s">
        <v>154</v>
      </c>
      <c r="D76" s="20">
        <v>9.0470269999999999</v>
      </c>
      <c r="E76" s="20">
        <v>-79.653512000000006</v>
      </c>
      <c r="F76" s="20">
        <v>78.2</v>
      </c>
      <c r="G76" s="39" t="s">
        <v>205</v>
      </c>
      <c r="H76" s="2">
        <v>1.5</v>
      </c>
      <c r="I76" s="3">
        <v>7.5061999999999998</v>
      </c>
      <c r="J76" s="4">
        <v>0.27139999999999997</v>
      </c>
      <c r="K76" s="3">
        <v>8.3795999999999999</v>
      </c>
      <c r="L76" s="3">
        <v>3.0863999999999998</v>
      </c>
      <c r="M76" s="3">
        <v>0.8</v>
      </c>
      <c r="N76" s="3">
        <v>2.0670000000000002</v>
      </c>
      <c r="O76" s="3">
        <v>17.417400000000001</v>
      </c>
      <c r="P76" s="3">
        <v>39.0672</v>
      </c>
      <c r="Q76" s="3">
        <v>74.428799999999995</v>
      </c>
      <c r="R76" s="3">
        <v>0.2</v>
      </c>
      <c r="S76" s="4">
        <v>1.1377999999999999</v>
      </c>
      <c r="T76" s="5">
        <v>75362.617199999993</v>
      </c>
      <c r="U76" s="3">
        <v>1.9419999999999999</v>
      </c>
      <c r="V76" s="2">
        <v>81.232200000000006</v>
      </c>
      <c r="W76" s="2">
        <v>10.514799999999999</v>
      </c>
      <c r="X76" s="3">
        <v>0.06</v>
      </c>
      <c r="Y76" s="3">
        <v>30.8308</v>
      </c>
      <c r="Z76" s="2">
        <v>549.87480000000005</v>
      </c>
      <c r="AA76" s="4">
        <v>0.24460000000000001</v>
      </c>
      <c r="AB76" s="4">
        <v>0.55489999999999995</v>
      </c>
      <c r="AC76" s="3">
        <v>0.55359999999999998</v>
      </c>
      <c r="AD76" s="2">
        <v>94.220799999999997</v>
      </c>
      <c r="AE76" s="2">
        <v>52</v>
      </c>
      <c r="AF76" s="5">
        <v>91086.710900000005</v>
      </c>
      <c r="AG76" s="5">
        <v>527.24680000000001</v>
      </c>
      <c r="AH76" s="5">
        <v>48604.191400000003</v>
      </c>
      <c r="AI76" s="3">
        <v>3.4376000000000002</v>
      </c>
      <c r="AJ76" s="5">
        <v>4759.9603999999999</v>
      </c>
      <c r="AK76" s="5">
        <v>1412.8638000000001</v>
      </c>
      <c r="AL76" s="5">
        <v>15481.2363</v>
      </c>
      <c r="AM76" s="5">
        <v>7209.0097999999998</v>
      </c>
      <c r="AN76" s="2">
        <v>267.16300000000001</v>
      </c>
      <c r="AO76" s="5">
        <v>35349</v>
      </c>
      <c r="AP76" s="20">
        <v>13</v>
      </c>
      <c r="AQ76" s="20">
        <v>12</v>
      </c>
      <c r="AR76" s="20">
        <v>528</v>
      </c>
      <c r="AS76" s="20">
        <v>17</v>
      </c>
      <c r="AT76" s="20">
        <v>113</v>
      </c>
      <c r="AU76" s="20">
        <v>9</v>
      </c>
      <c r="AV76" s="5"/>
      <c r="AW76" s="3">
        <f t="shared" si="19"/>
        <v>9.8216924164693076</v>
      </c>
      <c r="AX76" s="3">
        <f t="shared" si="20"/>
        <v>5.8617819214153473</v>
      </c>
      <c r="AY76" s="3">
        <f t="shared" si="21"/>
        <v>17.210462838021389</v>
      </c>
      <c r="AZ76" s="3">
        <f t="shared" si="22"/>
        <v>6.8006817733863967</v>
      </c>
      <c r="BA76" s="3">
        <f t="shared" si="23"/>
        <v>0.57333723017999993</v>
      </c>
      <c r="BB76" s="3">
        <f t="shared" si="24"/>
        <v>2.0868253994630042</v>
      </c>
      <c r="BC76" s="3">
        <f t="shared" si="25"/>
        <v>1.2026760334260651</v>
      </c>
      <c r="BD76" s="3">
        <f t="shared" si="26"/>
        <v>0.18243168550111036</v>
      </c>
      <c r="BE76" s="14">
        <v>50.350451892402006</v>
      </c>
      <c r="BF76" s="14">
        <v>0.19904342715709877</v>
      </c>
      <c r="BG76" s="3">
        <f t="shared" si="18"/>
        <v>94.289384617421717</v>
      </c>
    </row>
    <row r="77" spans="1:59">
      <c r="A77" s="17"/>
      <c r="B77" s="18" t="s">
        <v>115</v>
      </c>
      <c r="C77" s="19" t="s">
        <v>155</v>
      </c>
      <c r="D77" s="20">
        <v>9.0444910000000007</v>
      </c>
      <c r="E77" s="20">
        <v>-79.650951000000006</v>
      </c>
      <c r="F77" s="20">
        <v>53.7</v>
      </c>
      <c r="G77" s="39" t="s">
        <v>205</v>
      </c>
      <c r="H77" s="2">
        <v>1.4</v>
      </c>
      <c r="I77" s="3">
        <v>9.6155000000000008</v>
      </c>
      <c r="J77" s="4">
        <v>0.31940000000000002</v>
      </c>
      <c r="K77" s="3">
        <v>11.566000000000001</v>
      </c>
      <c r="L77" s="3">
        <v>3.7033999999999998</v>
      </c>
      <c r="M77" s="3">
        <v>0.7</v>
      </c>
      <c r="N77" s="3">
        <v>2.4802</v>
      </c>
      <c r="O77" s="3">
        <v>21.636800000000001</v>
      </c>
      <c r="P77" s="3">
        <v>31.446300000000001</v>
      </c>
      <c r="Q77" s="3">
        <v>90.843999999999994</v>
      </c>
      <c r="R77" s="3">
        <v>0.2</v>
      </c>
      <c r="S77" s="4">
        <v>1.3045</v>
      </c>
      <c r="T77" s="5">
        <v>67784.726599999995</v>
      </c>
      <c r="U77" s="3">
        <v>2.6745999999999999</v>
      </c>
      <c r="V77" s="2">
        <v>138.238</v>
      </c>
      <c r="W77" s="2">
        <v>4.8</v>
      </c>
      <c r="X77" s="3">
        <v>0.06</v>
      </c>
      <c r="Y77" s="3">
        <v>30.973099999999999</v>
      </c>
      <c r="Z77" s="2">
        <v>533.76419999999996</v>
      </c>
      <c r="AA77" s="4">
        <v>0.34399999999999997</v>
      </c>
      <c r="AB77" s="4">
        <v>0.64990000000000003</v>
      </c>
      <c r="AC77" s="3">
        <v>0.77180000000000004</v>
      </c>
      <c r="AD77" s="2">
        <v>84.8005</v>
      </c>
      <c r="AE77" s="2">
        <v>62.603299999999997</v>
      </c>
      <c r="AF77" s="5">
        <v>100226.1094</v>
      </c>
      <c r="AG77" s="5">
        <v>195</v>
      </c>
      <c r="AH77" s="5">
        <v>72478.25</v>
      </c>
      <c r="AI77" s="3">
        <v>3.6934999999999998</v>
      </c>
      <c r="AJ77" s="5">
        <v>4154</v>
      </c>
      <c r="AK77" s="5">
        <v>2886.4047999999998</v>
      </c>
      <c r="AL77" s="5">
        <v>23118.234400000001</v>
      </c>
      <c r="AM77" s="5">
        <v>7270.6068999999998</v>
      </c>
      <c r="AN77" s="2">
        <v>308.37560000000002</v>
      </c>
      <c r="AO77" s="5">
        <v>31946</v>
      </c>
      <c r="AP77" s="20">
        <v>16</v>
      </c>
      <c r="AQ77" s="20"/>
      <c r="AR77" s="20">
        <v>532</v>
      </c>
      <c r="AS77" s="20">
        <v>18</v>
      </c>
      <c r="AT77" s="20">
        <v>144</v>
      </c>
      <c r="AU77" s="20">
        <v>13</v>
      </c>
      <c r="AV77" s="5"/>
      <c r="AW77" s="3">
        <f t="shared" si="19"/>
        <v>8.8340978582636769</v>
      </c>
      <c r="AX77" s="3">
        <f t="shared" si="20"/>
        <v>5.2974761736268263</v>
      </c>
      <c r="AY77" s="3">
        <f t="shared" si="21"/>
        <v>18.937314940726068</v>
      </c>
      <c r="AZ77" s="3">
        <f t="shared" si="22"/>
        <v>10.141131856005789</v>
      </c>
      <c r="BA77" s="3">
        <f t="shared" si="23"/>
        <v>0.5003493</v>
      </c>
      <c r="BB77" s="3">
        <f t="shared" si="24"/>
        <v>3.1162704193501241</v>
      </c>
      <c r="BC77" s="3">
        <f t="shared" si="25"/>
        <v>1.2129522513746867</v>
      </c>
      <c r="BD77" s="3">
        <f t="shared" si="26"/>
        <v>0.37269812752120568</v>
      </c>
      <c r="BE77" s="14">
        <v>48.079753612923085</v>
      </c>
      <c r="BF77" s="14">
        <v>0.35951762024080769</v>
      </c>
      <c r="BG77" s="3">
        <f t="shared" si="18"/>
        <v>96.851562160032273</v>
      </c>
    </row>
    <row r="78" spans="1:59">
      <c r="A78" s="17"/>
      <c r="B78" s="18" t="s">
        <v>116</v>
      </c>
      <c r="C78" s="19" t="s">
        <v>155</v>
      </c>
      <c r="D78" s="20">
        <v>9.0447009999999999</v>
      </c>
      <c r="E78" s="20">
        <v>-79.651111999999998</v>
      </c>
      <c r="F78" s="20">
        <v>57.8</v>
      </c>
      <c r="G78" s="39" t="s">
        <v>205</v>
      </c>
      <c r="H78" s="2">
        <v>1.4</v>
      </c>
      <c r="I78" s="3">
        <v>9.5777000000000001</v>
      </c>
      <c r="J78" s="6">
        <v>0.32500000000000001</v>
      </c>
      <c r="K78" s="3">
        <v>11.853400000000001</v>
      </c>
      <c r="L78" s="3">
        <v>3.7410000000000001</v>
      </c>
      <c r="M78" s="3">
        <v>0.7</v>
      </c>
      <c r="N78" s="3">
        <v>2.5682</v>
      </c>
      <c r="O78" s="3">
        <v>21.209800000000001</v>
      </c>
      <c r="P78" s="3">
        <v>33.6374</v>
      </c>
      <c r="Q78" s="3">
        <v>82.034400000000005</v>
      </c>
      <c r="R78" s="3">
        <v>0.2</v>
      </c>
      <c r="S78" s="4">
        <v>1.3313999999999999</v>
      </c>
      <c r="T78" s="5">
        <v>69963.796900000001</v>
      </c>
      <c r="U78" s="3">
        <v>2.7761999999999998</v>
      </c>
      <c r="V78" s="2">
        <v>91.110500000000002</v>
      </c>
      <c r="W78" s="2">
        <v>4.8</v>
      </c>
      <c r="X78" s="3">
        <v>0.06</v>
      </c>
      <c r="Y78" s="3">
        <v>30.676600000000001</v>
      </c>
      <c r="Z78" s="2">
        <v>527.42650000000003</v>
      </c>
      <c r="AA78" s="4">
        <v>0.37719999999999998</v>
      </c>
      <c r="AB78" s="4">
        <v>0.72</v>
      </c>
      <c r="AC78" s="3">
        <v>0.745</v>
      </c>
      <c r="AD78" s="2">
        <v>83.165999999999997</v>
      </c>
      <c r="AE78" s="2">
        <v>39.859900000000003</v>
      </c>
      <c r="AF78" s="5">
        <v>95197.945300000007</v>
      </c>
      <c r="AG78" s="5">
        <v>120.62690000000001</v>
      </c>
      <c r="AH78" s="5">
        <v>73243.507800000007</v>
      </c>
      <c r="AI78" s="3">
        <v>4.3860000000000001</v>
      </c>
      <c r="AJ78" s="5">
        <v>3158</v>
      </c>
      <c r="AK78" s="5">
        <v>1793.6974</v>
      </c>
      <c r="AL78" s="5">
        <v>22725.033200000002</v>
      </c>
      <c r="AM78" s="5">
        <v>7735.0366000000004</v>
      </c>
      <c r="AN78" s="2">
        <v>287.44049999999999</v>
      </c>
      <c r="AO78" s="5">
        <v>30031</v>
      </c>
      <c r="AP78" s="20">
        <v>15</v>
      </c>
      <c r="AQ78" s="20">
        <v>1</v>
      </c>
      <c r="AR78" s="20">
        <v>528</v>
      </c>
      <c r="AS78" s="20">
        <v>18</v>
      </c>
      <c r="AT78" s="20">
        <v>147</v>
      </c>
      <c r="AU78" s="20">
        <v>11</v>
      </c>
      <c r="AV78" s="5"/>
      <c r="AW78" s="3">
        <f t="shared" si="19"/>
        <v>9.1180869106033242</v>
      </c>
      <c r="AX78" s="3">
        <f t="shared" si="20"/>
        <v>4.9799194569018725</v>
      </c>
      <c r="AY78" s="3">
        <f t="shared" si="21"/>
        <v>17.987263824251698</v>
      </c>
      <c r="AZ78" s="3">
        <f t="shared" si="22"/>
        <v>10.248206464645442</v>
      </c>
      <c r="BA78" s="3">
        <f t="shared" si="23"/>
        <v>0.38038110000000003</v>
      </c>
      <c r="BB78" s="3">
        <f t="shared" si="24"/>
        <v>3.0632680469711606</v>
      </c>
      <c r="BC78" s="3">
        <f t="shared" si="25"/>
        <v>1.290432860348371</v>
      </c>
      <c r="BD78" s="3">
        <f t="shared" si="26"/>
        <v>0.2316056508496851</v>
      </c>
      <c r="BE78" s="14">
        <v>46.662588760161839</v>
      </c>
      <c r="BF78" s="14">
        <v>0.3380742669703467</v>
      </c>
      <c r="BG78" s="3">
        <f t="shared" si="18"/>
        <v>94.299827341703747</v>
      </c>
    </row>
    <row r="79" spans="1:59">
      <c r="A79" s="17"/>
      <c r="B79" s="18" t="s">
        <v>117</v>
      </c>
      <c r="C79" s="19" t="s">
        <v>155</v>
      </c>
      <c r="D79" s="20">
        <v>9.0447009999999999</v>
      </c>
      <c r="E79" s="20">
        <v>-79.651111999999998</v>
      </c>
      <c r="F79" s="20">
        <v>57.8</v>
      </c>
      <c r="G79" s="39" t="s">
        <v>205</v>
      </c>
      <c r="H79" s="2">
        <v>1.4</v>
      </c>
      <c r="I79" s="3">
        <v>9.1362000000000005</v>
      </c>
      <c r="J79" s="4">
        <v>0.29360000000000003</v>
      </c>
      <c r="K79" s="3">
        <v>14.6488</v>
      </c>
      <c r="L79" s="3">
        <v>3.5897999999999999</v>
      </c>
      <c r="M79" s="3">
        <v>0.7</v>
      </c>
      <c r="N79" s="3">
        <v>2.37</v>
      </c>
      <c r="O79" s="3">
        <v>21.242599999999999</v>
      </c>
      <c r="P79" s="3">
        <v>34.456800000000001</v>
      </c>
      <c r="Q79" s="3">
        <v>106.77979999999999</v>
      </c>
      <c r="R79" s="3">
        <v>0.2</v>
      </c>
      <c r="S79" s="4">
        <v>1.3315999999999999</v>
      </c>
      <c r="T79" s="5">
        <v>70815.164099999995</v>
      </c>
      <c r="U79" s="3">
        <v>2.5510000000000002</v>
      </c>
      <c r="V79" s="2">
        <v>85.7102</v>
      </c>
      <c r="W79" s="2">
        <v>4.8</v>
      </c>
      <c r="X79" s="3">
        <v>0.06</v>
      </c>
      <c r="Y79" s="3">
        <v>31.489799999999999</v>
      </c>
      <c r="Z79" s="2">
        <v>414.26130000000001</v>
      </c>
      <c r="AA79" s="4">
        <v>0.29749999999999999</v>
      </c>
      <c r="AB79" s="4">
        <v>0.61080000000000001</v>
      </c>
      <c r="AC79" s="3">
        <v>0.68279999999999996</v>
      </c>
      <c r="AD79" s="2">
        <v>89.035200000000003</v>
      </c>
      <c r="AE79" s="2">
        <v>88.670500000000004</v>
      </c>
      <c r="AF79" s="5">
        <v>96741.828099999999</v>
      </c>
      <c r="AG79" s="5">
        <v>152</v>
      </c>
      <c r="AH79" s="5">
        <v>80513.3125</v>
      </c>
      <c r="AI79" s="3">
        <v>3.8753000000000002</v>
      </c>
      <c r="AJ79" s="5">
        <v>1698.2935</v>
      </c>
      <c r="AK79" s="5">
        <v>1667.8429000000001</v>
      </c>
      <c r="AL79" s="5">
        <v>22399.429700000001</v>
      </c>
      <c r="AM79" s="5">
        <v>7641.4647999999997</v>
      </c>
      <c r="AN79" s="2">
        <v>284.1524</v>
      </c>
      <c r="AO79" s="5">
        <v>32567</v>
      </c>
      <c r="AP79" s="20">
        <v>13</v>
      </c>
      <c r="AQ79" s="20">
        <v>1</v>
      </c>
      <c r="AR79" s="20">
        <v>472</v>
      </c>
      <c r="AS79" s="20">
        <v>16</v>
      </c>
      <c r="AT79" s="20">
        <v>128</v>
      </c>
      <c r="AU79" s="20">
        <v>12</v>
      </c>
      <c r="AV79" s="5"/>
      <c r="AW79" s="3">
        <f t="shared" si="19"/>
        <v>9.2290420111895948</v>
      </c>
      <c r="AX79" s="3">
        <f t="shared" si="20"/>
        <v>5.4004540958650482</v>
      </c>
      <c r="AY79" s="3">
        <f t="shared" si="21"/>
        <v>18.278974187850523</v>
      </c>
      <c r="AZ79" s="3">
        <f t="shared" si="22"/>
        <v>11.265395042323719</v>
      </c>
      <c r="BA79" s="3">
        <f t="shared" si="23"/>
        <v>0.20455945207499998</v>
      </c>
      <c r="BB79" s="3">
        <f t="shared" si="24"/>
        <v>3.0193776469548479</v>
      </c>
      <c r="BC79" s="3">
        <f t="shared" si="25"/>
        <v>1.2748223168220549</v>
      </c>
      <c r="BD79" s="3">
        <f t="shared" si="26"/>
        <v>0.21535507626287814</v>
      </c>
      <c r="BE79" s="14"/>
      <c r="BF79" s="14"/>
      <c r="BG79" s="3"/>
    </row>
    <row r="80" spans="1:59">
      <c r="A80" s="17"/>
      <c r="B80" s="18" t="s">
        <v>118</v>
      </c>
      <c r="C80" s="19" t="s">
        <v>155</v>
      </c>
      <c r="D80" s="20">
        <v>9.0452919999999999</v>
      </c>
      <c r="E80" s="20">
        <v>-79.651646</v>
      </c>
      <c r="F80" s="20">
        <v>64.5</v>
      </c>
      <c r="G80" s="39" t="s">
        <v>205</v>
      </c>
      <c r="H80" s="2">
        <v>1.4</v>
      </c>
      <c r="I80" s="3">
        <v>8.9878</v>
      </c>
      <c r="J80" s="4">
        <v>0.29060000000000002</v>
      </c>
      <c r="K80" s="3">
        <v>13.0764</v>
      </c>
      <c r="L80" s="3">
        <v>3.4655999999999998</v>
      </c>
      <c r="M80" s="3">
        <v>0.7</v>
      </c>
      <c r="N80" s="3">
        <v>2.4270999999999998</v>
      </c>
      <c r="O80" s="3">
        <v>19.973600000000001</v>
      </c>
      <c r="P80" s="3">
        <v>34.808399999999999</v>
      </c>
      <c r="Q80" s="3">
        <v>89.748699999999999</v>
      </c>
      <c r="R80" s="3">
        <v>0.2</v>
      </c>
      <c r="S80" s="4">
        <v>1.2709999999999999</v>
      </c>
      <c r="T80" s="5">
        <v>67810.343800000002</v>
      </c>
      <c r="U80" s="3">
        <v>2.4453</v>
      </c>
      <c r="V80" s="2">
        <v>46.325499999999998</v>
      </c>
      <c r="W80" s="2">
        <v>4.8</v>
      </c>
      <c r="X80" s="3">
        <v>0.06</v>
      </c>
      <c r="Y80" s="3">
        <v>31.0839</v>
      </c>
      <c r="Z80" s="2">
        <v>446.9821</v>
      </c>
      <c r="AA80" s="4">
        <v>0.28920000000000001</v>
      </c>
      <c r="AB80" s="4">
        <v>0.61890000000000001</v>
      </c>
      <c r="AC80" s="3">
        <v>0.72119999999999995</v>
      </c>
      <c r="AD80" s="2">
        <v>94.624200000000002</v>
      </c>
      <c r="AE80" s="2">
        <v>77.5852</v>
      </c>
      <c r="AF80" s="5">
        <v>102316.7969</v>
      </c>
      <c r="AG80" s="5">
        <v>196.0164</v>
      </c>
      <c r="AH80" s="5">
        <v>75015.046900000001</v>
      </c>
      <c r="AI80" s="3">
        <v>4.2754000000000003</v>
      </c>
      <c r="AJ80" s="5">
        <v>3753</v>
      </c>
      <c r="AK80" s="5">
        <v>1500.8212000000001</v>
      </c>
      <c r="AL80" s="5">
        <v>21558.7441</v>
      </c>
      <c r="AM80" s="5">
        <v>6758.2129000000004</v>
      </c>
      <c r="AN80" s="2">
        <v>291.13549999999998</v>
      </c>
      <c r="AO80" s="5">
        <v>31906</v>
      </c>
      <c r="AP80" s="20">
        <v>13</v>
      </c>
      <c r="AQ80" s="20">
        <v>1</v>
      </c>
      <c r="AR80" s="20">
        <v>434</v>
      </c>
      <c r="AS80" s="20">
        <v>19</v>
      </c>
      <c r="AT80" s="20">
        <v>128</v>
      </c>
      <c r="AU80" s="20">
        <v>13</v>
      </c>
      <c r="AV80" s="5"/>
      <c r="AW80" s="3">
        <f t="shared" si="19"/>
        <v>8.8374364400210421</v>
      </c>
      <c r="AX80" s="3">
        <f t="shared" si="20"/>
        <v>5.2908431351573748</v>
      </c>
      <c r="AY80" s="3">
        <f t="shared" si="21"/>
        <v>19.332341824111598</v>
      </c>
      <c r="AZ80" s="3">
        <f t="shared" si="22"/>
        <v>10.496079607294027</v>
      </c>
      <c r="BA80" s="3">
        <f t="shared" si="23"/>
        <v>0.45204885</v>
      </c>
      <c r="BB80" s="3">
        <f t="shared" si="24"/>
        <v>2.906055685514159</v>
      </c>
      <c r="BC80" s="3">
        <f t="shared" si="25"/>
        <v>1.1274697786679198</v>
      </c>
      <c r="BD80" s="3">
        <f t="shared" si="26"/>
        <v>0.19378891380174015</v>
      </c>
      <c r="BE80" s="14">
        <v>46.98165336422862</v>
      </c>
      <c r="BF80" s="14">
        <v>0.39663393324764462</v>
      </c>
      <c r="BG80" s="3">
        <f t="shared" ref="BG80:BG106" si="27">SUM(AW80:BF80)</f>
        <v>96.014351532044131</v>
      </c>
    </row>
    <row r="81" spans="1:59">
      <c r="A81" s="17"/>
      <c r="B81" s="18" t="s">
        <v>119</v>
      </c>
      <c r="C81" s="19" t="s">
        <v>155</v>
      </c>
      <c r="D81" s="20">
        <v>9.0452919999999999</v>
      </c>
      <c r="E81" s="20">
        <v>-79.651646</v>
      </c>
      <c r="F81" s="20">
        <v>64.5</v>
      </c>
      <c r="G81" s="39" t="s">
        <v>205</v>
      </c>
      <c r="H81" s="2">
        <v>1.1000000000000001</v>
      </c>
      <c r="I81" s="3">
        <v>7.5328999999999997</v>
      </c>
      <c r="J81" s="4">
        <v>0.23699999999999999</v>
      </c>
      <c r="K81" s="3">
        <v>7.5014000000000003</v>
      </c>
      <c r="L81" s="3">
        <v>2.7250999999999999</v>
      </c>
      <c r="M81" s="3">
        <v>0.7</v>
      </c>
      <c r="N81" s="3">
        <v>1.8716999999999999</v>
      </c>
      <c r="O81" s="3">
        <v>16.726400000000002</v>
      </c>
      <c r="P81" s="3">
        <v>28.520199999999999</v>
      </c>
      <c r="Q81" s="3">
        <v>93.809799999999996</v>
      </c>
      <c r="R81" s="3">
        <v>0.2</v>
      </c>
      <c r="S81" s="4">
        <v>1.04</v>
      </c>
      <c r="T81" s="5">
        <v>64286.746099999997</v>
      </c>
      <c r="U81" s="3">
        <v>1.7701</v>
      </c>
      <c r="V81" s="2">
        <v>151.65430000000001</v>
      </c>
      <c r="W81" s="2">
        <v>3.7</v>
      </c>
      <c r="X81" s="3">
        <v>0.06</v>
      </c>
      <c r="Y81" s="3">
        <v>29.038799999999998</v>
      </c>
      <c r="Z81" s="2">
        <v>586.17160000000001</v>
      </c>
      <c r="AA81" s="4">
        <v>0.27710000000000001</v>
      </c>
      <c r="AB81" s="4">
        <v>0.53639999999999999</v>
      </c>
      <c r="AC81" s="3">
        <v>0.55259999999999998</v>
      </c>
      <c r="AD81" s="2">
        <v>91.657799999999995</v>
      </c>
      <c r="AE81" s="2">
        <v>70.589299999999994</v>
      </c>
      <c r="AF81" s="5">
        <v>103277.25780000001</v>
      </c>
      <c r="AG81" s="5">
        <v>200.7157</v>
      </c>
      <c r="AH81" s="5">
        <v>67224.515599999999</v>
      </c>
      <c r="AI81" s="3">
        <v>3.1025</v>
      </c>
      <c r="AJ81" s="5">
        <v>3700</v>
      </c>
      <c r="AK81" s="5">
        <v>1370.2479000000001</v>
      </c>
      <c r="AL81" s="5">
        <v>28084.972699999998</v>
      </c>
      <c r="AM81" s="5">
        <v>6123.8999000000003</v>
      </c>
      <c r="AN81" s="2">
        <v>291.12200000000001</v>
      </c>
      <c r="AO81" s="5">
        <v>26070</v>
      </c>
      <c r="AP81" s="20"/>
      <c r="AQ81" s="20"/>
      <c r="AR81" s="20"/>
      <c r="AS81" s="20"/>
      <c r="AT81" s="20"/>
      <c r="AU81" s="20"/>
      <c r="AV81" s="5"/>
      <c r="AW81" s="3">
        <f t="shared" si="19"/>
        <v>8.3782207957854453</v>
      </c>
      <c r="AX81" s="3">
        <f t="shared" si="20"/>
        <v>4.3230828224645137</v>
      </c>
      <c r="AY81" s="3">
        <f t="shared" si="21"/>
        <v>19.51381699720211</v>
      </c>
      <c r="AZ81" s="3">
        <f t="shared" si="22"/>
        <v>9.4060311425250749</v>
      </c>
      <c r="BA81" s="3">
        <f t="shared" si="23"/>
        <v>0.44566499999999998</v>
      </c>
      <c r="BB81" s="3">
        <f t="shared" si="24"/>
        <v>3.7857722237328719</v>
      </c>
      <c r="BC81" s="3">
        <f t="shared" si="25"/>
        <v>1.0216476111365915</v>
      </c>
      <c r="BD81" s="3">
        <f t="shared" si="26"/>
        <v>0.17692903870235538</v>
      </c>
      <c r="BE81" s="14">
        <v>47.158313224771291</v>
      </c>
      <c r="BF81" s="14">
        <v>0.15463270771684845</v>
      </c>
      <c r="BG81" s="3">
        <f t="shared" si="27"/>
        <v>94.364111564037088</v>
      </c>
    </row>
    <row r="82" spans="1:59">
      <c r="A82" s="17"/>
      <c r="B82" s="18" t="s">
        <v>120</v>
      </c>
      <c r="C82" s="19" t="s">
        <v>155</v>
      </c>
      <c r="D82" s="20">
        <v>9.0452919999999999</v>
      </c>
      <c r="E82" s="20">
        <v>-79.651646</v>
      </c>
      <c r="F82" s="20">
        <v>64.5</v>
      </c>
      <c r="G82" s="39" t="s">
        <v>205</v>
      </c>
      <c r="H82" s="2">
        <v>1.3</v>
      </c>
      <c r="I82" s="3">
        <v>10.119899999999999</v>
      </c>
      <c r="J82" s="4">
        <v>0.2863</v>
      </c>
      <c r="K82" s="3">
        <v>15.650600000000001</v>
      </c>
      <c r="L82" s="3">
        <v>3.5581</v>
      </c>
      <c r="M82" s="3">
        <v>0.8</v>
      </c>
      <c r="N82" s="3">
        <v>2.4872999999999998</v>
      </c>
      <c r="O82" s="3">
        <v>21.37</v>
      </c>
      <c r="P82" s="3">
        <v>29.6752</v>
      </c>
      <c r="Q82" s="3">
        <v>86.363699999999994</v>
      </c>
      <c r="R82" s="3">
        <v>0.20660000000000001</v>
      </c>
      <c r="S82" s="4">
        <v>1.2777000000000001</v>
      </c>
      <c r="T82" s="5">
        <v>74536.335900000005</v>
      </c>
      <c r="U82" s="3">
        <v>2.1848000000000001</v>
      </c>
      <c r="V82" s="2">
        <v>61.206600000000002</v>
      </c>
      <c r="W82" s="2">
        <v>24.885300000000001</v>
      </c>
      <c r="X82" s="3">
        <v>0.1845</v>
      </c>
      <c r="Y82" s="3">
        <v>30.764700000000001</v>
      </c>
      <c r="Z82" s="2">
        <v>688.94899999999996</v>
      </c>
      <c r="AA82" s="4">
        <v>0.2261</v>
      </c>
      <c r="AB82" s="4">
        <v>0.63319999999999999</v>
      </c>
      <c r="AC82" s="3">
        <v>0.91020000000000001</v>
      </c>
      <c r="AD82" s="2">
        <v>98.064099999999996</v>
      </c>
      <c r="AE82" s="2">
        <v>50</v>
      </c>
      <c r="AF82" s="5">
        <v>97293.1875</v>
      </c>
      <c r="AG82" s="5">
        <v>540.58780000000002</v>
      </c>
      <c r="AH82" s="5">
        <v>31249.570299999999</v>
      </c>
      <c r="AI82" s="3">
        <v>4.5011999999999999</v>
      </c>
      <c r="AJ82" s="5">
        <v>11944.895500000001</v>
      </c>
      <c r="AK82" s="5">
        <v>702.21469999999999</v>
      </c>
      <c r="AL82" s="5">
        <v>42962.035199999998</v>
      </c>
      <c r="AM82" s="5">
        <v>6528.7505000000001</v>
      </c>
      <c r="AN82" s="2">
        <v>159.25540000000001</v>
      </c>
      <c r="AO82" s="5">
        <v>9547</v>
      </c>
      <c r="AP82" s="20">
        <v>12</v>
      </c>
      <c r="AQ82" s="20">
        <v>33</v>
      </c>
      <c r="AR82" s="20">
        <v>787</v>
      </c>
      <c r="AS82" s="20">
        <v>21</v>
      </c>
      <c r="AT82" s="20">
        <v>145</v>
      </c>
      <c r="AU82" s="20">
        <v>17</v>
      </c>
      <c r="AV82" s="5"/>
      <c r="AW82" s="3">
        <f t="shared" si="19"/>
        <v>9.7140066555496301</v>
      </c>
      <c r="AX82" s="3">
        <f t="shared" si="20"/>
        <v>1.5831404566961531</v>
      </c>
      <c r="AY82" s="3">
        <f t="shared" si="21"/>
        <v>18.383151299641412</v>
      </c>
      <c r="AZ82" s="3">
        <f t="shared" si="22"/>
        <v>4.3724291474452315</v>
      </c>
      <c r="BA82" s="3">
        <f t="shared" si="23"/>
        <v>1.4387626629750001</v>
      </c>
      <c r="BB82" s="3">
        <f t="shared" si="24"/>
        <v>5.7911567610387573</v>
      </c>
      <c r="BC82" s="3">
        <f t="shared" si="25"/>
        <v>1.0891886642418547</v>
      </c>
      <c r="BD82" s="3">
        <f t="shared" si="26"/>
        <v>9.0671309792675361E-2</v>
      </c>
      <c r="BE82" s="14">
        <v>50.740665819487752</v>
      </c>
      <c r="BF82" s="14">
        <v>0.13310901006491802</v>
      </c>
      <c r="BG82" s="3">
        <f t="shared" si="27"/>
        <v>93.33628178693337</v>
      </c>
    </row>
    <row r="83" spans="1:59">
      <c r="A83" s="17"/>
      <c r="B83" s="18" t="s">
        <v>121</v>
      </c>
      <c r="C83" s="19" t="s">
        <v>155</v>
      </c>
      <c r="D83" s="20">
        <v>9.0451040000000003</v>
      </c>
      <c r="E83" s="20">
        <v>-79.651736999999997</v>
      </c>
      <c r="F83" s="20">
        <v>72.7</v>
      </c>
      <c r="G83" s="39" t="s">
        <v>205</v>
      </c>
      <c r="H83" s="2">
        <v>1.1000000000000001</v>
      </c>
      <c r="I83" s="3">
        <v>7.8844000000000003</v>
      </c>
      <c r="J83" s="4">
        <v>0.25230000000000002</v>
      </c>
      <c r="K83" s="3">
        <v>9.4944000000000006</v>
      </c>
      <c r="L83" s="3">
        <v>2.8473999999999999</v>
      </c>
      <c r="M83" s="3">
        <v>0.7</v>
      </c>
      <c r="N83" s="3">
        <v>1.8003</v>
      </c>
      <c r="O83" s="3">
        <v>15.954800000000001</v>
      </c>
      <c r="P83" s="3">
        <v>29.1068</v>
      </c>
      <c r="Q83" s="3">
        <v>63.370800000000003</v>
      </c>
      <c r="R83" s="3">
        <v>0.2</v>
      </c>
      <c r="S83" s="4">
        <v>1.0891</v>
      </c>
      <c r="T83" s="5">
        <v>65540.171900000001</v>
      </c>
      <c r="U83" s="3">
        <v>1.8552</v>
      </c>
      <c r="V83" s="2">
        <v>42</v>
      </c>
      <c r="W83" s="2">
        <v>3.7</v>
      </c>
      <c r="X83" s="3">
        <v>0.06</v>
      </c>
      <c r="Y83" s="3">
        <v>29.756</v>
      </c>
      <c r="Z83" s="2">
        <v>442.65519999999998</v>
      </c>
      <c r="AA83" s="4">
        <v>0.23880000000000001</v>
      </c>
      <c r="AB83" s="4">
        <v>0.48249999999999998</v>
      </c>
      <c r="AC83" s="3">
        <v>0.70640000000000003</v>
      </c>
      <c r="AD83" s="2">
        <v>112.9</v>
      </c>
      <c r="AE83" s="2">
        <v>50</v>
      </c>
      <c r="AF83" s="5">
        <v>106593.92969999999</v>
      </c>
      <c r="AG83" s="5">
        <v>83.053899999999999</v>
      </c>
      <c r="AH83" s="5">
        <v>72773.921900000001</v>
      </c>
      <c r="AI83" s="3">
        <v>2.8148</v>
      </c>
      <c r="AJ83" s="5">
        <v>3995</v>
      </c>
      <c r="AK83" s="5">
        <v>1677.7075</v>
      </c>
      <c r="AL83" s="5">
        <v>25965.195299999999</v>
      </c>
      <c r="AM83" s="5">
        <v>5821.9736000000003</v>
      </c>
      <c r="AN83" s="2">
        <v>288.90010000000001</v>
      </c>
      <c r="AO83" s="5">
        <v>27136</v>
      </c>
      <c r="AP83" s="20">
        <v>14</v>
      </c>
      <c r="AQ83" s="20">
        <v>3</v>
      </c>
      <c r="AR83" s="20">
        <v>513</v>
      </c>
      <c r="AS83" s="20">
        <v>16</v>
      </c>
      <c r="AT83" s="20">
        <v>106</v>
      </c>
      <c r="AU83" s="20">
        <v>11</v>
      </c>
      <c r="AV83" s="5"/>
      <c r="AW83" s="3">
        <f t="shared" si="19"/>
        <v>8.5415744999408645</v>
      </c>
      <c r="AX83" s="3">
        <f t="shared" si="20"/>
        <v>4.4998532976753758</v>
      </c>
      <c r="AY83" s="3">
        <f t="shared" si="21"/>
        <v>20.140488636971014</v>
      </c>
      <c r="AZ83" s="3">
        <f t="shared" si="22"/>
        <v>10.182502166740607</v>
      </c>
      <c r="BA83" s="3">
        <f t="shared" si="23"/>
        <v>0.48119774999999998</v>
      </c>
      <c r="BB83" s="3">
        <f t="shared" si="24"/>
        <v>3.5000324266129454</v>
      </c>
      <c r="BC83" s="3">
        <f t="shared" si="25"/>
        <v>0.9712773751478696</v>
      </c>
      <c r="BD83" s="3">
        <f t="shared" si="26"/>
        <v>0.21662881234755541</v>
      </c>
      <c r="BE83" s="14">
        <v>47.38011833780898</v>
      </c>
      <c r="BF83" s="14">
        <v>0.24832355009007234</v>
      </c>
      <c r="BG83" s="3">
        <f t="shared" si="27"/>
        <v>96.161996853335296</v>
      </c>
    </row>
    <row r="84" spans="1:59">
      <c r="A84" s="17"/>
      <c r="B84" s="18" t="s">
        <v>122</v>
      </c>
      <c r="C84" s="19" t="s">
        <v>155</v>
      </c>
      <c r="D84" s="20">
        <v>9.0432500000000005</v>
      </c>
      <c r="E84" s="20">
        <v>-79.650801000000001</v>
      </c>
      <c r="F84" s="20">
        <v>75.599999999999994</v>
      </c>
      <c r="G84" s="39" t="s">
        <v>205</v>
      </c>
      <c r="H84" s="2">
        <v>1.2</v>
      </c>
      <c r="I84" s="3">
        <v>8.3377999999999997</v>
      </c>
      <c r="J84" s="4">
        <v>0.2525</v>
      </c>
      <c r="K84" s="3">
        <v>9.7728000000000002</v>
      </c>
      <c r="L84" s="3">
        <v>3.0198</v>
      </c>
      <c r="M84" s="3">
        <v>0.7</v>
      </c>
      <c r="N84" s="3">
        <v>2.1808999999999998</v>
      </c>
      <c r="O84" s="3">
        <v>18.7986</v>
      </c>
      <c r="P84" s="3">
        <v>29.977599999999999</v>
      </c>
      <c r="Q84" s="3">
        <v>63.294800000000002</v>
      </c>
      <c r="R84" s="3">
        <v>0.2</v>
      </c>
      <c r="S84" s="4">
        <v>1.1456999999999999</v>
      </c>
      <c r="T84" s="5">
        <v>68821.164099999995</v>
      </c>
      <c r="U84" s="3">
        <v>2.0630000000000002</v>
      </c>
      <c r="V84" s="2">
        <v>42</v>
      </c>
      <c r="W84" s="2">
        <v>3.7</v>
      </c>
      <c r="X84" s="3">
        <v>0.06</v>
      </c>
      <c r="Y84" s="3">
        <v>31.462599999999998</v>
      </c>
      <c r="Z84" s="2">
        <v>440.05439999999999</v>
      </c>
      <c r="AA84" s="4">
        <v>0.2792</v>
      </c>
      <c r="AB84" s="4">
        <v>0.8347</v>
      </c>
      <c r="AC84" s="3">
        <v>0.70640000000000003</v>
      </c>
      <c r="AD84" s="2">
        <v>99.288499999999999</v>
      </c>
      <c r="AE84" s="2">
        <v>50</v>
      </c>
      <c r="AF84" s="5">
        <v>99666.203099999999</v>
      </c>
      <c r="AG84" s="5">
        <v>168.51669999999999</v>
      </c>
      <c r="AH84" s="5">
        <v>76333.531300000002</v>
      </c>
      <c r="AI84" s="3">
        <v>3.5085000000000002</v>
      </c>
      <c r="AJ84" s="5">
        <v>2121.8078999999998</v>
      </c>
      <c r="AK84" s="5">
        <v>1355.5065</v>
      </c>
      <c r="AL84" s="5">
        <v>21721.5488</v>
      </c>
      <c r="AM84" s="5">
        <v>5998.6698999999999</v>
      </c>
      <c r="AN84" s="2">
        <v>280.96120000000002</v>
      </c>
      <c r="AO84" s="5">
        <v>26429</v>
      </c>
      <c r="AP84" s="20">
        <v>14</v>
      </c>
      <c r="AQ84" s="20">
        <v>2</v>
      </c>
      <c r="AR84" s="20">
        <v>479</v>
      </c>
      <c r="AS84" s="20">
        <v>16</v>
      </c>
      <c r="AT84" s="20">
        <v>104</v>
      </c>
      <c r="AU84" s="20">
        <v>8</v>
      </c>
      <c r="AV84" s="5"/>
      <c r="AW84" s="3">
        <f t="shared" si="19"/>
        <v>8.9691723913956594</v>
      </c>
      <c r="AX84" s="3">
        <f t="shared" si="20"/>
        <v>4.3826143427278339</v>
      </c>
      <c r="AY84" s="3">
        <f t="shared" si="21"/>
        <v>18.831522927009562</v>
      </c>
      <c r="AZ84" s="3">
        <f t="shared" si="22"/>
        <v>10.680561491866111</v>
      </c>
      <c r="BA84" s="3">
        <f t="shared" si="23"/>
        <v>0.25557176155499994</v>
      </c>
      <c r="BB84" s="3">
        <f t="shared" si="24"/>
        <v>2.9280012831736917</v>
      </c>
      <c r="BC84" s="3">
        <f t="shared" si="25"/>
        <v>1.0007555435927318</v>
      </c>
      <c r="BD84" s="3">
        <f t="shared" si="26"/>
        <v>0.17502560084185809</v>
      </c>
      <c r="BE84" s="14">
        <v>48.907387545882955</v>
      </c>
      <c r="BF84" s="14">
        <v>0.19179158859138978</v>
      </c>
      <c r="BG84" s="3">
        <f t="shared" si="27"/>
        <v>96.322404476636777</v>
      </c>
    </row>
    <row r="85" spans="1:59">
      <c r="A85" s="17"/>
      <c r="B85" s="18" t="s">
        <v>123</v>
      </c>
      <c r="C85" s="19" t="s">
        <v>155</v>
      </c>
      <c r="D85" s="20">
        <v>9.0437130000000003</v>
      </c>
      <c r="E85" s="20">
        <v>-79.651211000000004</v>
      </c>
      <c r="F85" s="20">
        <v>95.3</v>
      </c>
      <c r="G85" s="39" t="s">
        <v>205</v>
      </c>
      <c r="H85" s="2">
        <v>1.2</v>
      </c>
      <c r="I85" s="3">
        <v>9.2294999999999998</v>
      </c>
      <c r="J85" s="4">
        <v>0.20180000000000001</v>
      </c>
      <c r="K85" s="3">
        <v>10.448499999999999</v>
      </c>
      <c r="L85" s="3">
        <v>2.7107000000000001</v>
      </c>
      <c r="M85" s="3">
        <v>0.7</v>
      </c>
      <c r="N85" s="3">
        <v>1.6043000000000001</v>
      </c>
      <c r="O85" s="3">
        <v>18.946999999999999</v>
      </c>
      <c r="P85" s="3">
        <v>39.173900000000003</v>
      </c>
      <c r="Q85" s="3">
        <v>184.95959999999999</v>
      </c>
      <c r="R85" s="3">
        <v>0.2</v>
      </c>
      <c r="S85" s="4">
        <v>1.0496000000000001</v>
      </c>
      <c r="T85" s="5">
        <v>67324.242199999993</v>
      </c>
      <c r="U85" s="3">
        <v>1.4368000000000001</v>
      </c>
      <c r="V85" s="2">
        <v>153.1422</v>
      </c>
      <c r="W85" s="2">
        <v>3.7</v>
      </c>
      <c r="X85" s="3">
        <v>0.06</v>
      </c>
      <c r="Y85" s="3">
        <v>34.522300000000001</v>
      </c>
      <c r="Z85" s="2">
        <v>459.1078</v>
      </c>
      <c r="AA85" s="4">
        <v>0.25690000000000002</v>
      </c>
      <c r="AB85" s="4">
        <v>0.41870000000000002</v>
      </c>
      <c r="AC85" s="3">
        <v>0.83579999999999999</v>
      </c>
      <c r="AD85" s="2">
        <v>82.694100000000006</v>
      </c>
      <c r="AE85" s="2">
        <v>53</v>
      </c>
      <c r="AF85" s="5">
        <v>97330.148400000005</v>
      </c>
      <c r="AG85" s="5">
        <v>83.967100000000002</v>
      </c>
      <c r="AH85" s="5">
        <v>83726.718800000002</v>
      </c>
      <c r="AI85" s="3">
        <v>3.0190000000000001</v>
      </c>
      <c r="AJ85" s="5">
        <v>3697</v>
      </c>
      <c r="AK85" s="5">
        <v>1445.7094</v>
      </c>
      <c r="AL85" s="5">
        <v>17601.6191</v>
      </c>
      <c r="AM85" s="5">
        <v>5125.8193000000001</v>
      </c>
      <c r="AN85" s="2">
        <v>265.82100000000003</v>
      </c>
      <c r="AO85" s="5">
        <v>35818</v>
      </c>
      <c r="AP85" s="20">
        <v>15</v>
      </c>
      <c r="AQ85" s="20"/>
      <c r="AR85" s="20">
        <v>430</v>
      </c>
      <c r="AS85" s="20">
        <v>14</v>
      </c>
      <c r="AT85" s="20">
        <v>91</v>
      </c>
      <c r="AU85" s="20">
        <v>5</v>
      </c>
      <c r="AV85" s="5"/>
      <c r="AW85" s="3">
        <f t="shared" si="19"/>
        <v>8.7740848663133058</v>
      </c>
      <c r="AX85" s="3">
        <f t="shared" si="20"/>
        <v>5.9395542974696562</v>
      </c>
      <c r="AY85" s="3">
        <f t="shared" si="21"/>
        <v>18.390134911077428</v>
      </c>
      <c r="AZ85" s="3">
        <f t="shared" si="22"/>
        <v>11.71501374855931</v>
      </c>
      <c r="BA85" s="3">
        <f t="shared" si="23"/>
        <v>0.44530364999999994</v>
      </c>
      <c r="BB85" s="3">
        <f t="shared" si="24"/>
        <v>2.3726468027332634</v>
      </c>
      <c r="BC85" s="3">
        <f t="shared" si="25"/>
        <v>0.85513824988596476</v>
      </c>
      <c r="BD85" s="3">
        <f t="shared" si="26"/>
        <v>0.18667277241217373</v>
      </c>
      <c r="BE85" s="14">
        <v>47.292386349429933</v>
      </c>
      <c r="BF85" s="14">
        <v>0.174829633631371</v>
      </c>
      <c r="BG85" s="3">
        <f t="shared" si="27"/>
        <v>96.145765281512411</v>
      </c>
    </row>
    <row r="86" spans="1:59">
      <c r="A86" s="17"/>
      <c r="B86" s="18" t="s">
        <v>124</v>
      </c>
      <c r="C86" s="19" t="s">
        <v>155</v>
      </c>
      <c r="D86" s="20">
        <v>9.0432710000000007</v>
      </c>
      <c r="E86" s="20">
        <v>-79.651111999999998</v>
      </c>
      <c r="F86" s="20">
        <v>102</v>
      </c>
      <c r="G86" s="39" t="s">
        <v>205</v>
      </c>
      <c r="H86" s="2">
        <v>1.4</v>
      </c>
      <c r="I86" s="3">
        <v>8.6783999999999999</v>
      </c>
      <c r="J86" s="4">
        <v>0.3251</v>
      </c>
      <c r="K86" s="3">
        <v>10.069900000000001</v>
      </c>
      <c r="L86" s="3">
        <v>3.8222999999999998</v>
      </c>
      <c r="M86" s="3">
        <v>0.8</v>
      </c>
      <c r="N86" s="3">
        <v>2.7745000000000002</v>
      </c>
      <c r="O86" s="3">
        <v>19.0898</v>
      </c>
      <c r="P86" s="3">
        <v>40.446399999999997</v>
      </c>
      <c r="Q86" s="3">
        <v>18.729299999999999</v>
      </c>
      <c r="R86" s="3">
        <v>0.2</v>
      </c>
      <c r="S86" s="4">
        <v>1.4400999999999999</v>
      </c>
      <c r="T86" s="5">
        <v>95988.015599999999</v>
      </c>
      <c r="U86" s="3">
        <v>2.6103999999999998</v>
      </c>
      <c r="V86" s="2">
        <v>49</v>
      </c>
      <c r="W86" s="2">
        <v>7.4162999999999997</v>
      </c>
      <c r="X86" s="3">
        <v>0.06</v>
      </c>
      <c r="Y86" s="3">
        <v>39.4709</v>
      </c>
      <c r="Z86" s="2">
        <v>310.798</v>
      </c>
      <c r="AA86" s="4">
        <v>0.29070000000000001</v>
      </c>
      <c r="AB86" s="4">
        <v>0.98819999999999997</v>
      </c>
      <c r="AC86" s="3">
        <v>0.69879999999999998</v>
      </c>
      <c r="AD86" s="2">
        <v>120.4015</v>
      </c>
      <c r="AE86" s="2">
        <v>91.455799999999996</v>
      </c>
      <c r="AF86" s="5">
        <v>77756.5</v>
      </c>
      <c r="AG86" s="5">
        <v>196.79519999999999</v>
      </c>
      <c r="AH86" s="5">
        <v>62180.621099999997</v>
      </c>
      <c r="AI86" s="3">
        <v>4.3246000000000002</v>
      </c>
      <c r="AJ86" s="5">
        <v>3721</v>
      </c>
      <c r="AK86" s="5">
        <v>1413.6956</v>
      </c>
      <c r="AL86" s="5">
        <v>23588.783200000002</v>
      </c>
      <c r="AM86" s="5">
        <v>10565.9238</v>
      </c>
      <c r="AN86" s="2">
        <v>470.10169999999999</v>
      </c>
      <c r="AO86" s="5">
        <v>30518</v>
      </c>
      <c r="AP86" s="20">
        <v>13</v>
      </c>
      <c r="AQ86" s="20">
        <v>5</v>
      </c>
      <c r="AR86" s="20">
        <v>380</v>
      </c>
      <c r="AS86" s="20">
        <v>20</v>
      </c>
      <c r="AT86" s="20">
        <v>117</v>
      </c>
      <c r="AU86" s="20">
        <v>8</v>
      </c>
      <c r="AV86" s="5"/>
      <c r="AW86" s="3">
        <f t="shared" si="19"/>
        <v>12.509713700474531</v>
      </c>
      <c r="AX86" s="3">
        <f t="shared" si="20"/>
        <v>5.0606767002674351</v>
      </c>
      <c r="AY86" s="3">
        <f t="shared" si="21"/>
        <v>14.691773810273896</v>
      </c>
      <c r="AZ86" s="3">
        <f t="shared" si="22"/>
        <v>8.7002911558079248</v>
      </c>
      <c r="BA86" s="3">
        <f t="shared" si="23"/>
        <v>0.44819444999999997</v>
      </c>
      <c r="BB86" s="3">
        <f t="shared" si="24"/>
        <v>3.179699022111445</v>
      </c>
      <c r="BC86" s="3">
        <f t="shared" si="25"/>
        <v>1.762708565781955</v>
      </c>
      <c r="BD86" s="3">
        <f t="shared" si="26"/>
        <v>0.18253908911354616</v>
      </c>
      <c r="BE86" s="14">
        <v>49.618581868597943</v>
      </c>
      <c r="BF86" s="14">
        <v>0.28066130650455107</v>
      </c>
      <c r="BG86" s="3">
        <f t="shared" si="27"/>
        <v>96.434839668933236</v>
      </c>
    </row>
    <row r="87" spans="1:59">
      <c r="A87" s="17"/>
      <c r="B87" s="18" t="s">
        <v>125</v>
      </c>
      <c r="C87" s="19" t="s">
        <v>155</v>
      </c>
      <c r="D87" s="20">
        <v>9.0466870000000004</v>
      </c>
      <c r="E87" s="20">
        <v>-79.653295999999997</v>
      </c>
      <c r="F87" s="20">
        <v>78.2</v>
      </c>
      <c r="G87" s="39" t="s">
        <v>205</v>
      </c>
      <c r="H87" s="2">
        <v>1.6</v>
      </c>
      <c r="I87" s="3">
        <v>12.1174</v>
      </c>
      <c r="J87" s="4">
        <v>0.42799999999999999</v>
      </c>
      <c r="K87" s="3">
        <v>17.712299999999999</v>
      </c>
      <c r="L87" s="3">
        <v>5.1816000000000004</v>
      </c>
      <c r="M87" s="3">
        <v>0.8</v>
      </c>
      <c r="N87" s="3">
        <v>3.4580000000000002</v>
      </c>
      <c r="O87" s="3">
        <v>26.843599999999999</v>
      </c>
      <c r="P87" s="3">
        <v>31.052099999999999</v>
      </c>
      <c r="Q87" s="3">
        <v>11.7494</v>
      </c>
      <c r="R87" s="3">
        <v>0.2</v>
      </c>
      <c r="S87" s="4">
        <v>1.8771</v>
      </c>
      <c r="T87" s="5">
        <v>90918.585900000005</v>
      </c>
      <c r="U87" s="3">
        <v>3.5981999999999998</v>
      </c>
      <c r="V87" s="2">
        <v>42</v>
      </c>
      <c r="W87" s="2">
        <v>4.8</v>
      </c>
      <c r="X87" s="3">
        <v>0.06</v>
      </c>
      <c r="Y87" s="3">
        <v>36.188600000000001</v>
      </c>
      <c r="Z87" s="2">
        <v>345.60289999999998</v>
      </c>
      <c r="AA87" s="4">
        <v>0.44940000000000002</v>
      </c>
      <c r="AB87" s="4">
        <v>0.88949999999999996</v>
      </c>
      <c r="AC87" s="3">
        <v>1.0284</v>
      </c>
      <c r="AD87" s="2">
        <v>125.121</v>
      </c>
      <c r="AE87" s="2">
        <v>109.29940000000001</v>
      </c>
      <c r="AF87" s="5">
        <v>86881.968800000002</v>
      </c>
      <c r="AG87" s="5">
        <v>137</v>
      </c>
      <c r="AH87" s="5">
        <v>62464.453099999999</v>
      </c>
      <c r="AI87" s="3">
        <v>6.5350000000000001</v>
      </c>
      <c r="AJ87" s="5">
        <v>4362</v>
      </c>
      <c r="AK87" s="5">
        <v>2341.8462</v>
      </c>
      <c r="AL87" s="5">
        <v>26816.377</v>
      </c>
      <c r="AM87" s="5">
        <v>12019.9951</v>
      </c>
      <c r="AN87" s="2">
        <v>348.33269999999999</v>
      </c>
      <c r="AO87" s="5">
        <v>28193</v>
      </c>
      <c r="AP87" s="20">
        <v>17</v>
      </c>
      <c r="AQ87" s="20">
        <v>2</v>
      </c>
      <c r="AR87" s="20">
        <v>433</v>
      </c>
      <c r="AS87" s="20">
        <v>24</v>
      </c>
      <c r="AT87" s="20">
        <v>171</v>
      </c>
      <c r="AU87" s="20">
        <v>14</v>
      </c>
      <c r="AV87" s="5"/>
      <c r="AW87" s="3">
        <f t="shared" si="19"/>
        <v>11.849036283869179</v>
      </c>
      <c r="AX87" s="3">
        <f t="shared" si="20"/>
        <v>4.6751313392306111</v>
      </c>
      <c r="AY87" s="3">
        <f t="shared" si="21"/>
        <v>16.415993952928357</v>
      </c>
      <c r="AZ87" s="3">
        <f t="shared" si="22"/>
        <v>8.7400048317997392</v>
      </c>
      <c r="BA87" s="3">
        <f t="shared" si="23"/>
        <v>0.5254028999999999</v>
      </c>
      <c r="BB87" s="3">
        <f t="shared" si="24"/>
        <v>3.6147692316520947</v>
      </c>
      <c r="BC87" s="3">
        <f t="shared" si="25"/>
        <v>2.0052906612318298</v>
      </c>
      <c r="BD87" s="3">
        <f t="shared" si="26"/>
        <v>0.30238367594269899</v>
      </c>
      <c r="BE87" s="14">
        <v>48.473657310337572</v>
      </c>
      <c r="BF87" s="14">
        <v>0.65704380390146433</v>
      </c>
      <c r="BG87" s="3">
        <f t="shared" si="27"/>
        <v>97.258713990893554</v>
      </c>
    </row>
    <row r="88" spans="1:59">
      <c r="A88" s="17"/>
      <c r="B88" s="18" t="s">
        <v>126</v>
      </c>
      <c r="C88" s="19" t="s">
        <v>155</v>
      </c>
      <c r="D88" s="20">
        <v>9.0470269999999999</v>
      </c>
      <c r="E88" s="20">
        <v>-79.653512000000006</v>
      </c>
      <c r="F88" s="20">
        <v>78.2</v>
      </c>
      <c r="G88" s="39" t="s">
        <v>205</v>
      </c>
      <c r="H88" s="2">
        <v>1.4</v>
      </c>
      <c r="I88" s="3">
        <v>9.4766999999999992</v>
      </c>
      <c r="J88" s="4">
        <v>0.31430000000000002</v>
      </c>
      <c r="K88" s="3">
        <v>8.31</v>
      </c>
      <c r="L88" s="3">
        <v>3.7648000000000001</v>
      </c>
      <c r="M88" s="3">
        <v>0.8</v>
      </c>
      <c r="N88" s="3">
        <v>2.6385999999999998</v>
      </c>
      <c r="O88" s="3">
        <v>20.7715</v>
      </c>
      <c r="P88" s="3">
        <v>34.009599999999999</v>
      </c>
      <c r="Q88" s="3">
        <v>87.382400000000004</v>
      </c>
      <c r="R88" s="3">
        <v>0.2</v>
      </c>
      <c r="S88" s="4">
        <v>1.3299000000000001</v>
      </c>
      <c r="T88" s="5">
        <v>72458.054699999993</v>
      </c>
      <c r="U88" s="3">
        <v>2.6166999999999998</v>
      </c>
      <c r="V88" s="2">
        <v>92.710099999999997</v>
      </c>
      <c r="W88" s="2">
        <v>3.7</v>
      </c>
      <c r="X88" s="3">
        <v>0.06</v>
      </c>
      <c r="Y88" s="3">
        <v>30.591000000000001</v>
      </c>
      <c r="Z88" s="2">
        <v>430.7792</v>
      </c>
      <c r="AA88" s="4">
        <v>0.37180000000000002</v>
      </c>
      <c r="AB88" s="4">
        <v>0.67610000000000003</v>
      </c>
      <c r="AC88" s="3">
        <v>0.70389999999999997</v>
      </c>
      <c r="AD88" s="2">
        <v>91.21</v>
      </c>
      <c r="AE88" s="2">
        <v>61.5595</v>
      </c>
      <c r="AF88" s="5">
        <v>94618.070300000007</v>
      </c>
      <c r="AG88" s="5">
        <v>77.997100000000003</v>
      </c>
      <c r="AH88" s="5">
        <v>70379.945300000007</v>
      </c>
      <c r="AI88" s="3">
        <v>4.3122999999999996</v>
      </c>
      <c r="AJ88" s="5" t="s">
        <v>127</v>
      </c>
      <c r="AK88" s="5">
        <v>1982.5325</v>
      </c>
      <c r="AL88" s="5">
        <v>22137.988300000001</v>
      </c>
      <c r="AM88" s="5">
        <v>9076.7782999999999</v>
      </c>
      <c r="AN88" s="2">
        <v>286.98989999999998</v>
      </c>
      <c r="AO88" s="5">
        <v>28192</v>
      </c>
      <c r="AP88" s="20">
        <v>13</v>
      </c>
      <c r="AQ88" s="20">
        <v>22</v>
      </c>
      <c r="AR88" s="20">
        <v>298</v>
      </c>
      <c r="AS88" s="20">
        <v>15</v>
      </c>
      <c r="AT88" s="20">
        <v>62</v>
      </c>
      <c r="AU88" s="20">
        <v>6</v>
      </c>
      <c r="AV88" s="5"/>
      <c r="AW88" s="3">
        <f t="shared" si="19"/>
        <v>9.4431530220145845</v>
      </c>
      <c r="AX88" s="3">
        <f t="shared" si="20"/>
        <v>4.6749655132688748</v>
      </c>
      <c r="AY88" s="3">
        <f t="shared" si="21"/>
        <v>17.877698806044442</v>
      </c>
      <c r="AZ88" s="3">
        <f t="shared" si="22"/>
        <v>9.8475377827938022</v>
      </c>
      <c r="BA88" s="3">
        <f t="shared" si="23"/>
        <v>0.51913949999999998</v>
      </c>
      <c r="BB88" s="3">
        <f t="shared" si="24"/>
        <v>2.9841361104639175</v>
      </c>
      <c r="BC88" s="3">
        <f t="shared" si="25"/>
        <v>1.514275056489975</v>
      </c>
      <c r="BD88" s="3">
        <f t="shared" si="26"/>
        <v>0.25598840138428769</v>
      </c>
      <c r="BE88" s="14">
        <v>46.930220316974655</v>
      </c>
      <c r="BF88" s="14">
        <v>0.28264110117695679</v>
      </c>
      <c r="BG88" s="3">
        <f t="shared" si="27"/>
        <v>94.3297556106115</v>
      </c>
    </row>
    <row r="89" spans="1:59">
      <c r="A89" s="17"/>
      <c r="B89" s="18" t="s">
        <v>128</v>
      </c>
      <c r="C89" s="19" t="s">
        <v>155</v>
      </c>
      <c r="D89" s="20">
        <v>9.0360569999999996</v>
      </c>
      <c r="E89" s="20">
        <v>-79.642995999999997</v>
      </c>
      <c r="F89" s="20">
        <v>47</v>
      </c>
      <c r="G89" s="39" t="s">
        <v>205</v>
      </c>
      <c r="H89" s="2">
        <v>1.8</v>
      </c>
      <c r="I89" s="3">
        <v>9.8130000000000006</v>
      </c>
      <c r="J89" s="4">
        <v>0.33260000000000001</v>
      </c>
      <c r="K89" s="3">
        <v>12.2271</v>
      </c>
      <c r="L89" s="3">
        <v>3.8990999999999998</v>
      </c>
      <c r="M89" s="3">
        <v>0.9</v>
      </c>
      <c r="N89" s="3">
        <v>2.7204999999999999</v>
      </c>
      <c r="O89" s="3">
        <v>22.0928</v>
      </c>
      <c r="P89" s="3">
        <v>33.631700000000002</v>
      </c>
      <c r="Q89" s="3">
        <v>67.452799999999996</v>
      </c>
      <c r="R89" s="3">
        <v>0.2</v>
      </c>
      <c r="S89" s="4">
        <v>1.3403</v>
      </c>
      <c r="T89" s="5">
        <v>71475.5</v>
      </c>
      <c r="U89" s="3">
        <v>2.7363</v>
      </c>
      <c r="V89" s="2">
        <v>43</v>
      </c>
      <c r="W89" s="2">
        <v>4.8</v>
      </c>
      <c r="X89" s="3">
        <v>0.06</v>
      </c>
      <c r="Y89" s="3">
        <v>30.6099</v>
      </c>
      <c r="Z89" s="2">
        <v>405.57409999999999</v>
      </c>
      <c r="AA89" s="4">
        <v>0.28649999999999998</v>
      </c>
      <c r="AB89" s="4">
        <v>0.64880000000000004</v>
      </c>
      <c r="AC89" s="3">
        <v>0.86639999999999995</v>
      </c>
      <c r="AD89" s="2">
        <v>97.012600000000006</v>
      </c>
      <c r="AE89" s="2">
        <v>69.143900000000002</v>
      </c>
      <c r="AF89" s="5">
        <v>97694.148400000005</v>
      </c>
      <c r="AG89" s="5">
        <v>122.7448</v>
      </c>
      <c r="AH89" s="5">
        <v>72673.648400000005</v>
      </c>
      <c r="AI89" s="3">
        <v>4.5309999999999997</v>
      </c>
      <c r="AJ89" s="5">
        <v>2914</v>
      </c>
      <c r="AK89" s="5">
        <v>1322.9774</v>
      </c>
      <c r="AL89" s="5">
        <v>22439.720700000002</v>
      </c>
      <c r="AM89" s="5">
        <v>6536.0375999999997</v>
      </c>
      <c r="AN89" s="2">
        <v>277.03570000000002</v>
      </c>
      <c r="AO89" s="5">
        <v>32522</v>
      </c>
      <c r="AP89" s="20">
        <v>14</v>
      </c>
      <c r="AQ89" s="20"/>
      <c r="AR89" s="20">
        <v>451</v>
      </c>
      <c r="AS89" s="20">
        <v>18</v>
      </c>
      <c r="AT89" s="20">
        <v>136</v>
      </c>
      <c r="AU89" s="20">
        <v>11</v>
      </c>
      <c r="AV89" s="5"/>
      <c r="AW89" s="3">
        <f t="shared" si="19"/>
        <v>9.3151008072123052</v>
      </c>
      <c r="AX89" s="3">
        <f t="shared" si="20"/>
        <v>5.3929919275869169</v>
      </c>
      <c r="AY89" s="3">
        <f t="shared" si="21"/>
        <v>18.458911227744711</v>
      </c>
      <c r="AZ89" s="3">
        <f t="shared" si="22"/>
        <v>10.168471933047558</v>
      </c>
      <c r="BA89" s="3">
        <f t="shared" si="23"/>
        <v>0.35099129999999995</v>
      </c>
      <c r="BB89" s="3">
        <f t="shared" si="24"/>
        <v>3.0248087559787296</v>
      </c>
      <c r="BC89" s="3">
        <f t="shared" si="25"/>
        <v>1.090404368030075</v>
      </c>
      <c r="BD89" s="3">
        <f t="shared" si="26"/>
        <v>0.17082538101823871</v>
      </c>
      <c r="BE89" s="14">
        <v>47.655743472764215</v>
      </c>
      <c r="BF89" s="14">
        <v>0.33347194599450436</v>
      </c>
      <c r="BG89" s="3">
        <f t="shared" si="27"/>
        <v>95.961721119377245</v>
      </c>
    </row>
    <row r="90" spans="1:59">
      <c r="A90" s="17"/>
      <c r="B90" s="18" t="s">
        <v>129</v>
      </c>
      <c r="C90" s="19" t="s">
        <v>155</v>
      </c>
      <c r="D90" s="20">
        <v>9.0360569999999996</v>
      </c>
      <c r="E90" s="20">
        <v>-79.642995999999997</v>
      </c>
      <c r="F90" s="20">
        <v>47</v>
      </c>
      <c r="G90" s="39" t="s">
        <v>205</v>
      </c>
      <c r="H90" s="2">
        <v>1.8</v>
      </c>
      <c r="I90" s="3">
        <v>8.5071999999999992</v>
      </c>
      <c r="J90" s="4">
        <v>0.22020000000000001</v>
      </c>
      <c r="K90" s="3">
        <v>6.7</v>
      </c>
      <c r="L90" s="3">
        <v>2.5684999999999998</v>
      </c>
      <c r="M90" s="3">
        <v>0.9</v>
      </c>
      <c r="N90" s="3">
        <v>1.5757000000000001</v>
      </c>
      <c r="O90" s="3">
        <v>16.679300000000001</v>
      </c>
      <c r="P90" s="3">
        <v>37.613799999999998</v>
      </c>
      <c r="Q90" s="3">
        <v>190.4144</v>
      </c>
      <c r="R90" s="3">
        <v>0.2</v>
      </c>
      <c r="S90" s="4">
        <v>0.97219999999999995</v>
      </c>
      <c r="T90" s="5">
        <v>63863.507799999999</v>
      </c>
      <c r="U90" s="3">
        <v>1.4162999999999999</v>
      </c>
      <c r="V90" s="2">
        <v>200.25810000000001</v>
      </c>
      <c r="W90" s="2">
        <v>4.8</v>
      </c>
      <c r="X90" s="3">
        <v>0.06</v>
      </c>
      <c r="Y90" s="3">
        <v>32.757899999999999</v>
      </c>
      <c r="Z90" s="2">
        <v>415.22059999999999</v>
      </c>
      <c r="AA90" s="4">
        <v>0.2324</v>
      </c>
      <c r="AB90" s="4">
        <v>0.68010000000000004</v>
      </c>
      <c r="AC90" s="3">
        <v>0.76839999999999997</v>
      </c>
      <c r="AD90" s="2">
        <v>81.164100000000005</v>
      </c>
      <c r="AE90" s="2">
        <v>52</v>
      </c>
      <c r="AF90" s="5">
        <v>93830.257800000007</v>
      </c>
      <c r="AG90" s="5">
        <v>242.32990000000001</v>
      </c>
      <c r="AH90" s="5">
        <v>78884.8125</v>
      </c>
      <c r="AI90" s="3">
        <v>2.8260000000000001</v>
      </c>
      <c r="AJ90" s="5">
        <v>3575.7012</v>
      </c>
      <c r="AK90" s="5">
        <v>1139.3303000000001</v>
      </c>
      <c r="AL90" s="5">
        <v>18952.021499999999</v>
      </c>
      <c r="AM90" s="5">
        <v>5238.9385000000002</v>
      </c>
      <c r="AN90" s="2">
        <v>240.43520000000001</v>
      </c>
      <c r="AO90" s="5">
        <v>38068</v>
      </c>
      <c r="AP90" s="20">
        <v>13</v>
      </c>
      <c r="AQ90" s="20">
        <v>5</v>
      </c>
      <c r="AR90" s="20">
        <v>420</v>
      </c>
      <c r="AS90" s="20">
        <v>13</v>
      </c>
      <c r="AT90" s="20">
        <v>84</v>
      </c>
      <c r="AU90" s="20">
        <v>7</v>
      </c>
      <c r="AV90" s="5"/>
      <c r="AW90" s="3">
        <f t="shared" si="19"/>
        <v>8.3230619311398932</v>
      </c>
      <c r="AX90" s="3">
        <f t="shared" si="20"/>
        <v>6.3126627113762606</v>
      </c>
      <c r="AY90" s="3">
        <f t="shared" si="21"/>
        <v>17.728844844576184</v>
      </c>
      <c r="AZ90" s="3">
        <f t="shared" si="22"/>
        <v>11.037535881437448</v>
      </c>
      <c r="BA90" s="3">
        <f t="shared" si="23"/>
        <v>0.43069320953999995</v>
      </c>
      <c r="BB90" s="3">
        <f t="shared" si="24"/>
        <v>2.5546770988418372</v>
      </c>
      <c r="BC90" s="3">
        <f t="shared" si="25"/>
        <v>0.87400987782581452</v>
      </c>
      <c r="BD90" s="3">
        <f t="shared" si="26"/>
        <v>0.14711251500072808</v>
      </c>
      <c r="BE90" s="14">
        <v>47.028693928260381</v>
      </c>
      <c r="BF90" s="14">
        <v>0.11881015739712553</v>
      </c>
      <c r="BG90" s="3">
        <f t="shared" si="27"/>
        <v>94.556102155395678</v>
      </c>
    </row>
    <row r="91" spans="1:59">
      <c r="A91" s="17"/>
      <c r="B91" s="18" t="s">
        <v>130</v>
      </c>
      <c r="C91" s="19" t="s">
        <v>155</v>
      </c>
      <c r="D91" s="20">
        <v>9.0227459999999997</v>
      </c>
      <c r="E91" s="20">
        <v>-79.624297999999996</v>
      </c>
      <c r="F91" s="20">
        <v>60.4</v>
      </c>
      <c r="G91" s="39" t="s">
        <v>205</v>
      </c>
      <c r="H91" s="2">
        <v>1.4</v>
      </c>
      <c r="I91" s="3">
        <v>8.1389999999999993</v>
      </c>
      <c r="J91" s="4">
        <v>0.30819999999999997</v>
      </c>
      <c r="K91" s="3">
        <v>11.232200000000001</v>
      </c>
      <c r="L91" s="3">
        <v>3.2004000000000001</v>
      </c>
      <c r="M91" s="3">
        <v>0.6</v>
      </c>
      <c r="N91" s="3">
        <v>2.0305</v>
      </c>
      <c r="O91" s="3">
        <v>18.521599999999999</v>
      </c>
      <c r="P91" s="3">
        <v>34.245100000000001</v>
      </c>
      <c r="Q91" s="3">
        <v>15.856999999999999</v>
      </c>
      <c r="R91" s="3">
        <v>0.2</v>
      </c>
      <c r="S91" s="4">
        <v>1.2055</v>
      </c>
      <c r="T91" s="5">
        <v>71344.039099999995</v>
      </c>
      <c r="U91" s="3">
        <v>2.0636999999999999</v>
      </c>
      <c r="V91" s="2">
        <v>53</v>
      </c>
      <c r="W91" s="2">
        <v>8.9505999999999997</v>
      </c>
      <c r="X91" s="3">
        <v>0.06</v>
      </c>
      <c r="Y91" s="3">
        <v>31.5078</v>
      </c>
      <c r="Z91" s="2">
        <v>391.41399999999999</v>
      </c>
      <c r="AA91" s="4">
        <v>0.27660000000000001</v>
      </c>
      <c r="AB91" s="4">
        <v>0.51190000000000002</v>
      </c>
      <c r="AC91" s="3">
        <v>0.36349999999999999</v>
      </c>
      <c r="AD91" s="2">
        <v>85.597700000000003</v>
      </c>
      <c r="AE91" s="2">
        <v>42</v>
      </c>
      <c r="AF91" s="5">
        <v>95395.718800000002</v>
      </c>
      <c r="AG91" s="5">
        <v>83.709800000000001</v>
      </c>
      <c r="AH91" s="5">
        <v>73739.304699999993</v>
      </c>
      <c r="AI91" s="3">
        <v>3.6053999999999999</v>
      </c>
      <c r="AJ91" s="5">
        <v>2190.4585000000002</v>
      </c>
      <c r="AK91" s="5">
        <v>1593.2798</v>
      </c>
      <c r="AL91" s="5">
        <v>20609.324199999999</v>
      </c>
      <c r="AM91" s="5">
        <v>7602.4785000000002</v>
      </c>
      <c r="AN91" s="2">
        <v>289.30700000000002</v>
      </c>
      <c r="AO91" s="5">
        <v>30750</v>
      </c>
      <c r="AP91" s="20">
        <v>14</v>
      </c>
      <c r="AQ91" s="20">
        <v>6</v>
      </c>
      <c r="AR91" s="20">
        <v>417</v>
      </c>
      <c r="AS91" s="20">
        <v>15</v>
      </c>
      <c r="AT91" s="20">
        <v>109</v>
      </c>
      <c r="AU91" s="20">
        <v>8</v>
      </c>
      <c r="AV91" s="5"/>
      <c r="AW91" s="3">
        <f t="shared" si="19"/>
        <v>9.2979680619260616</v>
      </c>
      <c r="AX91" s="3">
        <f t="shared" si="20"/>
        <v>5.0991483233902493</v>
      </c>
      <c r="AY91" s="3">
        <f t="shared" si="21"/>
        <v>18.024632321131907</v>
      </c>
      <c r="AZ91" s="3">
        <f t="shared" si="22"/>
        <v>10.31757819667124</v>
      </c>
      <c r="BA91" s="3">
        <f t="shared" si="23"/>
        <v>0.263840726325</v>
      </c>
      <c r="BB91" s="3">
        <f t="shared" si="24"/>
        <v>2.7780766582787417</v>
      </c>
      <c r="BC91" s="3">
        <f t="shared" si="25"/>
        <v>1.2683182490037594</v>
      </c>
      <c r="BD91" s="3">
        <f t="shared" si="26"/>
        <v>0.205727345685318</v>
      </c>
      <c r="BE91" s="14">
        <v>49.418649181163509</v>
      </c>
      <c r="BF91" s="14">
        <v>0.1855820788806932</v>
      </c>
      <c r="BG91" s="3">
        <f t="shared" si="27"/>
        <v>96.859521142456501</v>
      </c>
    </row>
    <row r="92" spans="1:59">
      <c r="A92" s="17"/>
      <c r="B92" s="18" t="s">
        <v>131</v>
      </c>
      <c r="C92" s="19" t="s">
        <v>155</v>
      </c>
      <c r="D92" s="20">
        <v>9.0224689999999992</v>
      </c>
      <c r="E92" s="20">
        <v>-79.624533999999997</v>
      </c>
      <c r="F92" s="20">
        <v>80.900000000000006</v>
      </c>
      <c r="G92" s="39" t="s">
        <v>205</v>
      </c>
      <c r="H92" s="2">
        <v>1.4</v>
      </c>
      <c r="I92" s="3">
        <v>7.8253000000000004</v>
      </c>
      <c r="J92" s="4">
        <v>0.29239999999999999</v>
      </c>
      <c r="K92" s="3">
        <v>11.889200000000001</v>
      </c>
      <c r="L92" s="3">
        <v>3.0851000000000002</v>
      </c>
      <c r="M92" s="3">
        <v>0.6</v>
      </c>
      <c r="N92" s="3">
        <v>2.0609000000000002</v>
      </c>
      <c r="O92" s="3">
        <v>17.291799999999999</v>
      </c>
      <c r="P92" s="3">
        <v>34.021099999999997</v>
      </c>
      <c r="Q92" s="3">
        <v>40.975999999999999</v>
      </c>
      <c r="R92" s="3">
        <v>0.2</v>
      </c>
      <c r="S92" s="4">
        <v>1.2031000000000001</v>
      </c>
      <c r="T92" s="5">
        <v>70168.882800000007</v>
      </c>
      <c r="U92" s="3">
        <v>1.9452</v>
      </c>
      <c r="V92" s="2">
        <v>157.33150000000001</v>
      </c>
      <c r="W92" s="2">
        <v>4.5</v>
      </c>
      <c r="X92" s="3">
        <v>0.06</v>
      </c>
      <c r="Y92" s="3">
        <v>30.8934</v>
      </c>
      <c r="Z92" s="2">
        <v>377.9504</v>
      </c>
      <c r="AA92" s="4">
        <v>0.2802</v>
      </c>
      <c r="AB92" s="4">
        <v>0.55600000000000005</v>
      </c>
      <c r="AC92" s="3">
        <v>0.43780000000000002</v>
      </c>
      <c r="AD92" s="2">
        <v>80.555300000000003</v>
      </c>
      <c r="AE92" s="2">
        <v>61.199800000000003</v>
      </c>
      <c r="AF92" s="5">
        <v>85592.101599999995</v>
      </c>
      <c r="AG92" s="5">
        <v>105.4173</v>
      </c>
      <c r="AH92" s="5">
        <v>68688.554699999993</v>
      </c>
      <c r="AI92" s="3">
        <v>3.7056</v>
      </c>
      <c r="AJ92" s="5">
        <v>2127.6387</v>
      </c>
      <c r="AK92" s="5">
        <v>1330.7764</v>
      </c>
      <c r="AL92" s="5">
        <v>21118.607400000001</v>
      </c>
      <c r="AM92" s="5">
        <v>6735.9174999999996</v>
      </c>
      <c r="AN92" s="2">
        <v>271.1979</v>
      </c>
      <c r="AO92" s="5">
        <v>34892</v>
      </c>
      <c r="AP92" s="20">
        <v>14</v>
      </c>
      <c r="AQ92" s="20">
        <v>4</v>
      </c>
      <c r="AR92" s="20">
        <v>409</v>
      </c>
      <c r="AS92" s="20">
        <v>16</v>
      </c>
      <c r="AT92" s="20">
        <v>103</v>
      </c>
      <c r="AU92" s="20">
        <v>8</v>
      </c>
      <c r="AV92" s="5"/>
      <c r="AW92" s="3">
        <f t="shared" si="19"/>
        <v>9.1448148919764911</v>
      </c>
      <c r="AX92" s="3">
        <f t="shared" si="20"/>
        <v>5.7859994569018722</v>
      </c>
      <c r="AY92" s="3">
        <f t="shared" si="21"/>
        <v>16.172278801813128</v>
      </c>
      <c r="AZ92" s="3">
        <f t="shared" si="22"/>
        <v>9.610878990747791</v>
      </c>
      <c r="BA92" s="3">
        <f t="shared" si="23"/>
        <v>0.25627408141499997</v>
      </c>
      <c r="BB92" s="3">
        <f t="shared" si="24"/>
        <v>2.846726544934099</v>
      </c>
      <c r="BC92" s="3">
        <f t="shared" si="25"/>
        <v>1.1237502465852129</v>
      </c>
      <c r="BD92" s="3">
        <f t="shared" si="26"/>
        <v>0.17183240286650403</v>
      </c>
      <c r="BE92" s="14">
        <v>50.614565798206705</v>
      </c>
      <c r="BF92" s="14">
        <v>0.46492509294684475</v>
      </c>
      <c r="BG92" s="3">
        <f t="shared" si="27"/>
        <v>96.192046308393643</v>
      </c>
    </row>
    <row r="93" spans="1:59">
      <c r="A93" s="17"/>
      <c r="B93" s="18" t="s">
        <v>132</v>
      </c>
      <c r="C93" s="19" t="s">
        <v>156</v>
      </c>
      <c r="D93" s="20">
        <v>9.0443320000000007</v>
      </c>
      <c r="E93" s="20">
        <v>-79.651127000000002</v>
      </c>
      <c r="F93" s="20">
        <v>84</v>
      </c>
      <c r="G93" s="39" t="s">
        <v>205</v>
      </c>
      <c r="H93" s="2">
        <v>1.3244</v>
      </c>
      <c r="I93" s="3">
        <v>12.888999999999999</v>
      </c>
      <c r="J93" s="4">
        <v>0.41510000000000002</v>
      </c>
      <c r="K93" s="3">
        <v>12.9064</v>
      </c>
      <c r="L93" s="3">
        <v>4.8720999999999997</v>
      </c>
      <c r="M93" s="3">
        <v>0.7</v>
      </c>
      <c r="N93" s="3">
        <v>3.2121</v>
      </c>
      <c r="O93" s="3">
        <v>27.494</v>
      </c>
      <c r="P93" s="3">
        <v>23.338000000000001</v>
      </c>
      <c r="Q93" s="3">
        <v>58.604799999999997</v>
      </c>
      <c r="R93" s="3">
        <v>0.21809999999999999</v>
      </c>
      <c r="S93" s="4">
        <v>1.6511</v>
      </c>
      <c r="T93" s="5">
        <v>68155.304699999993</v>
      </c>
      <c r="U93" s="3">
        <v>3.3822999999999999</v>
      </c>
      <c r="V93" s="2">
        <v>138.5361</v>
      </c>
      <c r="W93" s="2">
        <v>27.640499999999999</v>
      </c>
      <c r="X93" s="3">
        <v>8.6300000000000002E-2</v>
      </c>
      <c r="Y93" s="3">
        <v>27.820599999999999</v>
      </c>
      <c r="Z93" s="2">
        <v>359.34989999999999</v>
      </c>
      <c r="AA93" s="4">
        <v>0.51449999999999996</v>
      </c>
      <c r="AB93" s="4">
        <v>0.88360000000000005</v>
      </c>
      <c r="AC93" s="3">
        <v>1.1597</v>
      </c>
      <c r="AD93" s="2">
        <v>107.3522</v>
      </c>
      <c r="AE93" s="2">
        <v>125.1164</v>
      </c>
      <c r="AF93" s="5">
        <v>83541.914099999995</v>
      </c>
      <c r="AG93" s="5">
        <v>134.13319999999999</v>
      </c>
      <c r="AH93" s="5">
        <v>41582.761700000003</v>
      </c>
      <c r="AI93" s="3">
        <v>5.7278000000000002</v>
      </c>
      <c r="AJ93" s="5">
        <v>5896.3563999999997</v>
      </c>
      <c r="AK93" s="5">
        <v>1504.9440999999999</v>
      </c>
      <c r="AL93" s="5">
        <v>18035.210899999998</v>
      </c>
      <c r="AM93" s="5">
        <v>8892.6190999999999</v>
      </c>
      <c r="AN93" s="2">
        <v>179.9074</v>
      </c>
      <c r="AO93" s="5">
        <v>15804</v>
      </c>
      <c r="AP93" s="20">
        <v>14</v>
      </c>
      <c r="AQ93" s="20">
        <v>26</v>
      </c>
      <c r="AR93" s="20">
        <v>385</v>
      </c>
      <c r="AS93" s="20">
        <v>19</v>
      </c>
      <c r="AT93" s="20">
        <v>146</v>
      </c>
      <c r="AU93" s="20">
        <v>14</v>
      </c>
      <c r="AV93" s="5"/>
      <c r="AW93" s="3">
        <f t="shared" si="19"/>
        <v>8.8823937408870268</v>
      </c>
      <c r="AX93" s="3">
        <f t="shared" si="20"/>
        <v>2.6207134992799839</v>
      </c>
      <c r="AY93" s="3">
        <f t="shared" si="21"/>
        <v>15.784904228386457</v>
      </c>
      <c r="AZ93" s="3">
        <f t="shared" si="22"/>
        <v>5.8182457404334054</v>
      </c>
      <c r="BA93" s="3">
        <f t="shared" si="23"/>
        <v>0.71021612837999992</v>
      </c>
      <c r="BB93" s="3">
        <f t="shared" si="24"/>
        <v>2.4310937099249639</v>
      </c>
      <c r="BC93" s="3">
        <f t="shared" si="25"/>
        <v>1.4835518556177945</v>
      </c>
      <c r="BD93" s="3">
        <f t="shared" si="26"/>
        <v>0.19432127056263424</v>
      </c>
      <c r="BE93" s="14">
        <v>58.046119752164927</v>
      </c>
      <c r="BF93" s="14">
        <v>0.23604266949871039</v>
      </c>
      <c r="BG93" s="3">
        <f t="shared" si="27"/>
        <v>96.20760259513591</v>
      </c>
    </row>
    <row r="94" spans="1:59">
      <c r="A94" s="17"/>
      <c r="B94" s="18" t="s">
        <v>133</v>
      </c>
      <c r="C94" s="19" t="s">
        <v>156</v>
      </c>
      <c r="D94" s="20">
        <v>9.0446629999999999</v>
      </c>
      <c r="E94" s="20">
        <v>-79.651410999999996</v>
      </c>
      <c r="F94" s="20">
        <v>79.7</v>
      </c>
      <c r="G94" s="39" t="s">
        <v>205</v>
      </c>
      <c r="H94" s="2">
        <v>1.3</v>
      </c>
      <c r="I94" s="3">
        <v>11.5608</v>
      </c>
      <c r="J94" s="4">
        <v>0.44469999999999998</v>
      </c>
      <c r="K94" s="3">
        <v>12.9254</v>
      </c>
      <c r="L94" s="3">
        <v>4.7930000000000001</v>
      </c>
      <c r="M94" s="3">
        <v>0.7</v>
      </c>
      <c r="N94" s="3">
        <v>3.2326999999999999</v>
      </c>
      <c r="O94" s="3">
        <v>26.147600000000001</v>
      </c>
      <c r="P94" s="3">
        <v>24.083500000000001</v>
      </c>
      <c r="Q94" s="3">
        <v>37.4908</v>
      </c>
      <c r="R94" s="3">
        <v>0.2</v>
      </c>
      <c r="S94" s="4">
        <v>1.673</v>
      </c>
      <c r="T94" s="5">
        <v>70237.843800000002</v>
      </c>
      <c r="U94" s="3">
        <v>3.3378000000000001</v>
      </c>
      <c r="V94" s="2">
        <v>66.343400000000003</v>
      </c>
      <c r="W94" s="2">
        <v>21.780200000000001</v>
      </c>
      <c r="X94" s="3">
        <v>0.06</v>
      </c>
      <c r="Y94" s="3">
        <v>28.5794</v>
      </c>
      <c r="Z94" s="2">
        <v>626.13210000000004</v>
      </c>
      <c r="AA94" s="4">
        <v>0.43969999999999998</v>
      </c>
      <c r="AB94" s="4">
        <v>0.95809999999999995</v>
      </c>
      <c r="AC94" s="3">
        <v>0.98970000000000002</v>
      </c>
      <c r="AD94" s="2">
        <v>104.8386</v>
      </c>
      <c r="AE94" s="2">
        <v>103.9106</v>
      </c>
      <c r="AF94" s="5">
        <v>85527.125</v>
      </c>
      <c r="AG94" s="5">
        <v>308.78210000000001</v>
      </c>
      <c r="AH94" s="5">
        <v>45582.667999999998</v>
      </c>
      <c r="AI94" s="3">
        <v>5.9473000000000003</v>
      </c>
      <c r="AJ94" s="5">
        <v>6230.8076000000001</v>
      </c>
      <c r="AK94" s="5">
        <v>1678.8601000000001</v>
      </c>
      <c r="AL94" s="5">
        <v>18866.261699999999</v>
      </c>
      <c r="AM94" s="5">
        <v>8516.8788999999997</v>
      </c>
      <c r="AN94" s="2">
        <v>176.54509999999999</v>
      </c>
      <c r="AO94" s="5">
        <v>11972</v>
      </c>
      <c r="AP94" s="20">
        <v>15</v>
      </c>
      <c r="AQ94" s="20">
        <v>22</v>
      </c>
      <c r="AR94" s="20">
        <v>538</v>
      </c>
      <c r="AS94" s="20">
        <v>24</v>
      </c>
      <c r="AT94" s="20">
        <v>168</v>
      </c>
      <c r="AU94" s="20">
        <v>14</v>
      </c>
      <c r="AV94" s="5"/>
      <c r="AW94" s="3">
        <f t="shared" si="19"/>
        <v>9.1538022885916419</v>
      </c>
      <c r="AX94" s="3">
        <f t="shared" si="20"/>
        <v>1.9852684139066037</v>
      </c>
      <c r="AY94" s="3">
        <f t="shared" si="21"/>
        <v>16.160001738028612</v>
      </c>
      <c r="AZ94" s="3">
        <f t="shared" si="22"/>
        <v>6.3779112566395533</v>
      </c>
      <c r="BA94" s="3">
        <f t="shared" si="23"/>
        <v>0.75050077541999993</v>
      </c>
      <c r="BB94" s="3">
        <f t="shared" si="24"/>
        <v>2.543116928489495</v>
      </c>
      <c r="BC94" s="3">
        <f t="shared" si="25"/>
        <v>1.4208672781416039</v>
      </c>
      <c r="BD94" s="3">
        <f t="shared" si="26"/>
        <v>0.21677763827168808</v>
      </c>
      <c r="BE94" s="14">
        <v>56.838001561787863</v>
      </c>
      <c r="BF94" s="14">
        <v>0.24228873298952708</v>
      </c>
      <c r="BG94" s="3">
        <f t="shared" si="27"/>
        <v>95.688536612266574</v>
      </c>
    </row>
    <row r="95" spans="1:59">
      <c r="A95" s="17"/>
      <c r="B95" s="18" t="s">
        <v>134</v>
      </c>
      <c r="C95" s="19" t="s">
        <v>156</v>
      </c>
      <c r="D95" s="20">
        <v>9.0446629999999999</v>
      </c>
      <c r="E95" s="20">
        <v>-79.651410999999996</v>
      </c>
      <c r="F95" s="20">
        <v>79.7</v>
      </c>
      <c r="G95" s="39" t="s">
        <v>205</v>
      </c>
      <c r="H95" s="2">
        <v>1.3</v>
      </c>
      <c r="I95" s="3">
        <v>13.282500000000001</v>
      </c>
      <c r="J95" s="4">
        <v>0.48039999999999999</v>
      </c>
      <c r="K95" s="3">
        <v>15.565200000000001</v>
      </c>
      <c r="L95" s="3">
        <v>5.0933999999999999</v>
      </c>
      <c r="M95" s="3">
        <v>0.7</v>
      </c>
      <c r="N95" s="3">
        <v>3.6179000000000001</v>
      </c>
      <c r="O95" s="3">
        <v>28.017299999999999</v>
      </c>
      <c r="P95" s="3">
        <v>23.756</v>
      </c>
      <c r="Q95" s="3">
        <v>42.634500000000003</v>
      </c>
      <c r="R95" s="3">
        <v>0.2</v>
      </c>
      <c r="S95" s="4">
        <v>1.7763</v>
      </c>
      <c r="T95" s="5">
        <v>69857.679699999993</v>
      </c>
      <c r="U95" s="3">
        <v>3.4565999999999999</v>
      </c>
      <c r="V95" s="2">
        <v>44.296700000000001</v>
      </c>
      <c r="W95" s="2">
        <v>28.569800000000001</v>
      </c>
      <c r="X95" s="3">
        <v>0.06</v>
      </c>
      <c r="Y95" s="3">
        <v>28.675999999999998</v>
      </c>
      <c r="Z95" s="2">
        <v>487.6078</v>
      </c>
      <c r="AA95" s="4">
        <v>0.49320000000000003</v>
      </c>
      <c r="AB95" s="4">
        <v>1.2455000000000001</v>
      </c>
      <c r="AC95" s="3">
        <v>1.1351</v>
      </c>
      <c r="AD95" s="2">
        <v>113.2508</v>
      </c>
      <c r="AE95" s="2">
        <v>93.8827</v>
      </c>
      <c r="AF95" s="5">
        <v>90170.9375</v>
      </c>
      <c r="AG95" s="5">
        <v>228.642</v>
      </c>
      <c r="AH95" s="5">
        <v>45003.718800000002</v>
      </c>
      <c r="AI95" s="3">
        <v>5.8132999999999999</v>
      </c>
      <c r="AJ95" s="5">
        <v>8226.5722999999998</v>
      </c>
      <c r="AK95" s="5">
        <v>1628.0717999999999</v>
      </c>
      <c r="AL95" s="5">
        <v>18411.398399999998</v>
      </c>
      <c r="AM95" s="5">
        <v>10009.2646</v>
      </c>
      <c r="AN95" s="2">
        <v>146.72620000000001</v>
      </c>
      <c r="AO95" s="5">
        <v>17063</v>
      </c>
      <c r="AP95" s="20">
        <v>13</v>
      </c>
      <c r="AQ95" s="20">
        <v>32</v>
      </c>
      <c r="AR95" s="20">
        <v>546</v>
      </c>
      <c r="AS95" s="20">
        <v>25</v>
      </c>
      <c r="AT95" s="20">
        <v>171</v>
      </c>
      <c r="AU95" s="20">
        <v>17</v>
      </c>
      <c r="AV95" s="5"/>
      <c r="AW95" s="3">
        <f t="shared" si="19"/>
        <v>9.1042571029716282</v>
      </c>
      <c r="AX95" s="3">
        <f t="shared" si="20"/>
        <v>2.8294883851059454</v>
      </c>
      <c r="AY95" s="3">
        <f t="shared" si="21"/>
        <v>17.0374311859503</v>
      </c>
      <c r="AZ95" s="3">
        <f t="shared" si="22"/>
        <v>6.2969048833464747</v>
      </c>
      <c r="BA95" s="3">
        <f t="shared" si="23"/>
        <v>0.99089063353499995</v>
      </c>
      <c r="BB95" s="3">
        <f t="shared" si="24"/>
        <v>2.4818026852773065</v>
      </c>
      <c r="BC95" s="3">
        <f t="shared" si="25"/>
        <v>1.6698413486190475</v>
      </c>
      <c r="BD95" s="3">
        <f t="shared" si="26"/>
        <v>0.21021975550001817</v>
      </c>
      <c r="BE95" s="14">
        <v>55.485518005192702</v>
      </c>
      <c r="BF95" s="14">
        <v>0.37637783878288172</v>
      </c>
      <c r="BG95" s="3">
        <f t="shared" si="27"/>
        <v>96.482731824281316</v>
      </c>
    </row>
    <row r="96" spans="1:59">
      <c r="A96" s="17"/>
      <c r="B96" s="18" t="s">
        <v>135</v>
      </c>
      <c r="C96" s="19" t="s">
        <v>157</v>
      </c>
      <c r="D96" s="20">
        <v>9.0437130000000003</v>
      </c>
      <c r="E96" s="20">
        <v>-79.651211000000004</v>
      </c>
      <c r="F96" s="20">
        <v>95.3</v>
      </c>
      <c r="G96" s="39" t="s">
        <v>205</v>
      </c>
      <c r="H96" s="2">
        <v>1.2067000000000001</v>
      </c>
      <c r="I96" s="3">
        <v>9.5905000000000005</v>
      </c>
      <c r="J96" s="4">
        <v>0.245</v>
      </c>
      <c r="K96" s="3">
        <v>9.6976999999999993</v>
      </c>
      <c r="L96" s="3">
        <v>3.2404999999999999</v>
      </c>
      <c r="M96" s="3">
        <v>0.7</v>
      </c>
      <c r="N96" s="3">
        <v>2.0937999999999999</v>
      </c>
      <c r="O96" s="3">
        <v>19.227399999999999</v>
      </c>
      <c r="P96" s="3">
        <v>31.4176</v>
      </c>
      <c r="Q96" s="3">
        <v>74.392399999999995</v>
      </c>
      <c r="R96" s="3">
        <v>0.2</v>
      </c>
      <c r="S96" s="4">
        <v>1.1147</v>
      </c>
      <c r="T96" s="5">
        <v>60598.570299999999</v>
      </c>
      <c r="U96" s="3">
        <v>2.1545999999999998</v>
      </c>
      <c r="V96" s="2">
        <v>40</v>
      </c>
      <c r="W96" s="2">
        <v>7.2492999999999999</v>
      </c>
      <c r="X96" s="3">
        <v>0.06</v>
      </c>
      <c r="Y96" s="3">
        <v>28.892499999999998</v>
      </c>
      <c r="Z96" s="2">
        <v>652.70960000000002</v>
      </c>
      <c r="AA96" s="4">
        <v>0.27710000000000001</v>
      </c>
      <c r="AB96" s="4">
        <v>0.84030000000000005</v>
      </c>
      <c r="AC96" s="3">
        <v>0.81210000000000004</v>
      </c>
      <c r="AD96" s="2">
        <v>90.6755</v>
      </c>
      <c r="AE96" s="2">
        <v>78.625</v>
      </c>
      <c r="AF96" s="5">
        <v>88862.796900000001</v>
      </c>
      <c r="AG96" s="5">
        <v>335.90570000000002</v>
      </c>
      <c r="AH96" s="5">
        <v>64075.8125</v>
      </c>
      <c r="AI96" s="3">
        <v>3.8323999999999998</v>
      </c>
      <c r="AJ96" s="5">
        <v>3776.8438000000001</v>
      </c>
      <c r="AK96" s="5">
        <v>1179.3389</v>
      </c>
      <c r="AL96" s="5">
        <v>15322.6484</v>
      </c>
      <c r="AM96" s="5">
        <v>5732.0956999999999</v>
      </c>
      <c r="AN96" s="2">
        <v>249.0076</v>
      </c>
      <c r="AO96" s="5">
        <v>31549</v>
      </c>
      <c r="AP96" s="20">
        <v>12</v>
      </c>
      <c r="AQ96" s="20">
        <v>8</v>
      </c>
      <c r="AR96" s="20">
        <v>708</v>
      </c>
      <c r="AS96" s="20">
        <v>15</v>
      </c>
      <c r="AT96" s="20">
        <v>134</v>
      </c>
      <c r="AU96" s="20">
        <v>10</v>
      </c>
      <c r="AV96" s="5"/>
      <c r="AW96" s="3">
        <f t="shared" si="19"/>
        <v>7.8975563811017988</v>
      </c>
      <c r="AX96" s="3">
        <f t="shared" si="20"/>
        <v>5.2316432668175272</v>
      </c>
      <c r="AY96" s="3">
        <f t="shared" si="21"/>
        <v>16.790263350370818</v>
      </c>
      <c r="AZ96" s="3">
        <f t="shared" si="22"/>
        <v>8.9654656858189021</v>
      </c>
      <c r="BA96" s="3">
        <f t="shared" si="23"/>
        <v>0.45492083570999997</v>
      </c>
      <c r="BB96" s="3">
        <f t="shared" si="24"/>
        <v>2.0654482141171866</v>
      </c>
      <c r="BC96" s="3">
        <f t="shared" si="25"/>
        <v>0.95628308338471169</v>
      </c>
      <c r="BD96" s="3">
        <f t="shared" si="26"/>
        <v>0.15227850221941097</v>
      </c>
      <c r="BE96" s="14">
        <v>50.018353060392343</v>
      </c>
      <c r="BF96" s="14">
        <v>8.7866450210547994E-2</v>
      </c>
      <c r="BG96" s="3">
        <f t="shared" si="27"/>
        <v>92.620078830143257</v>
      </c>
    </row>
    <row r="97" spans="1:59">
      <c r="A97" s="17"/>
      <c r="B97" s="18" t="s">
        <v>136</v>
      </c>
      <c r="C97" s="19" t="s">
        <v>157</v>
      </c>
      <c r="D97" s="20">
        <v>9.2793679999999998</v>
      </c>
      <c r="E97" s="20">
        <v>-79.727073000000004</v>
      </c>
      <c r="F97" s="20">
        <v>98.9</v>
      </c>
      <c r="G97" s="39" t="s">
        <v>205</v>
      </c>
      <c r="H97" s="2">
        <v>1.2</v>
      </c>
      <c r="I97" s="3">
        <v>6.4691999999999998</v>
      </c>
      <c r="J97" s="4">
        <v>0.20030000000000001</v>
      </c>
      <c r="K97" s="3">
        <v>6.9</v>
      </c>
      <c r="L97" s="3">
        <v>2.4083999999999999</v>
      </c>
      <c r="M97" s="3">
        <v>0.7</v>
      </c>
      <c r="N97" s="3">
        <v>1.6001000000000001</v>
      </c>
      <c r="O97" s="3">
        <v>14.1731</v>
      </c>
      <c r="P97" s="3">
        <v>32.553600000000003</v>
      </c>
      <c r="Q97" s="3">
        <v>68.541399999999996</v>
      </c>
      <c r="R97" s="3">
        <v>0.41310000000000002</v>
      </c>
      <c r="S97" s="4">
        <v>0.90139999999999998</v>
      </c>
      <c r="T97" s="5">
        <v>57451.316400000003</v>
      </c>
      <c r="U97" s="3">
        <v>1.5928</v>
      </c>
      <c r="V97" s="2">
        <v>80.404300000000006</v>
      </c>
      <c r="W97" s="2">
        <v>3.7808999999999999</v>
      </c>
      <c r="X97" s="3">
        <v>0.06</v>
      </c>
      <c r="Y97" s="3">
        <v>29.4651</v>
      </c>
      <c r="Z97" s="2">
        <v>245.19300000000001</v>
      </c>
      <c r="AA97" s="4">
        <v>0.3034</v>
      </c>
      <c r="AB97" s="4">
        <v>0.49419999999999997</v>
      </c>
      <c r="AC97" s="3">
        <v>0.60429999999999995</v>
      </c>
      <c r="AD97" s="2">
        <v>76.639899999999997</v>
      </c>
      <c r="AE97" s="2">
        <v>49</v>
      </c>
      <c r="AF97" s="5">
        <v>84723.132800000007</v>
      </c>
      <c r="AG97" s="5">
        <v>88.136399999999995</v>
      </c>
      <c r="AH97" s="5">
        <v>57905.171900000001</v>
      </c>
      <c r="AI97" s="3">
        <v>2.8896000000000002</v>
      </c>
      <c r="AJ97" s="5">
        <v>3332</v>
      </c>
      <c r="AK97" s="5">
        <v>990.45860000000005</v>
      </c>
      <c r="AL97" s="5">
        <v>29253.158200000002</v>
      </c>
      <c r="AM97" s="5">
        <v>4293.8896000000004</v>
      </c>
      <c r="AN97" s="2">
        <v>201.4743</v>
      </c>
      <c r="AO97" s="5">
        <v>32674</v>
      </c>
      <c r="AP97" s="20">
        <v>13</v>
      </c>
      <c r="AQ97" s="20">
        <v>4</v>
      </c>
      <c r="AR97" s="20">
        <v>310</v>
      </c>
      <c r="AS97" s="20">
        <v>15</v>
      </c>
      <c r="AT97" s="20">
        <v>79</v>
      </c>
      <c r="AU97" s="20">
        <v>4</v>
      </c>
      <c r="AV97" s="5"/>
      <c r="AW97" s="3">
        <f t="shared" si="19"/>
        <v>7.48738803888115</v>
      </c>
      <c r="AX97" s="3">
        <f t="shared" si="20"/>
        <v>5.4181974737708289</v>
      </c>
      <c r="AY97" s="3">
        <f t="shared" si="21"/>
        <v>16.008090688179088</v>
      </c>
      <c r="AZ97" s="3">
        <f t="shared" si="22"/>
        <v>8.1020717716360604</v>
      </c>
      <c r="BA97" s="3">
        <f t="shared" si="23"/>
        <v>0.40133939999999996</v>
      </c>
      <c r="BB97" s="3">
        <f t="shared" si="24"/>
        <v>3.9432402143664365</v>
      </c>
      <c r="BC97" s="3">
        <f t="shared" si="25"/>
        <v>0.71634777249122805</v>
      </c>
      <c r="BD97" s="3">
        <f t="shared" si="26"/>
        <v>0.12788991537405803</v>
      </c>
      <c r="BE97" s="14">
        <v>47.614145694058578</v>
      </c>
      <c r="BF97" s="14">
        <v>0.12463014025561645</v>
      </c>
      <c r="BG97" s="3">
        <f t="shared" si="27"/>
        <v>89.943341109013033</v>
      </c>
    </row>
    <row r="98" spans="1:59">
      <c r="A98" s="17"/>
      <c r="B98" s="18" t="s">
        <v>137</v>
      </c>
      <c r="C98" s="19" t="s">
        <v>157</v>
      </c>
      <c r="D98" s="20">
        <v>9.0460700000000003</v>
      </c>
      <c r="E98" s="20">
        <v>-79.652821000000003</v>
      </c>
      <c r="F98" s="20">
        <v>66.7</v>
      </c>
      <c r="G98" s="39" t="s">
        <v>205</v>
      </c>
      <c r="H98" s="2">
        <v>1.3</v>
      </c>
      <c r="I98" s="3">
        <v>6.3178999999999998</v>
      </c>
      <c r="J98" s="4">
        <v>0.1865</v>
      </c>
      <c r="K98" s="3">
        <v>9.5835000000000008</v>
      </c>
      <c r="L98" s="3">
        <v>2.3355999999999999</v>
      </c>
      <c r="M98" s="3">
        <v>0.7</v>
      </c>
      <c r="N98" s="3">
        <v>1.5999000000000001</v>
      </c>
      <c r="O98" s="3">
        <v>12.0434</v>
      </c>
      <c r="P98" s="3">
        <v>34.586500000000001</v>
      </c>
      <c r="Q98" s="3">
        <v>53.513399999999997</v>
      </c>
      <c r="R98" s="3">
        <v>0.2</v>
      </c>
      <c r="S98" s="4">
        <v>0.86460000000000004</v>
      </c>
      <c r="T98" s="5">
        <v>59175.394500000002</v>
      </c>
      <c r="U98" s="3">
        <v>1.6109</v>
      </c>
      <c r="V98" s="2">
        <v>42</v>
      </c>
      <c r="W98" s="2">
        <v>14.3515</v>
      </c>
      <c r="X98" s="3">
        <v>0.06</v>
      </c>
      <c r="Y98" s="3">
        <v>29.784199999999998</v>
      </c>
      <c r="Z98" s="2">
        <v>406.32060000000001</v>
      </c>
      <c r="AA98" s="4">
        <v>0.18809999999999999</v>
      </c>
      <c r="AB98" s="4">
        <v>0.41720000000000002</v>
      </c>
      <c r="AC98" s="3">
        <v>0.59370000000000001</v>
      </c>
      <c r="AD98" s="2">
        <v>87.612799999999993</v>
      </c>
      <c r="AE98" s="2">
        <v>49</v>
      </c>
      <c r="AF98" s="5">
        <v>92801.656300000002</v>
      </c>
      <c r="AG98" s="5">
        <v>113.9721</v>
      </c>
      <c r="AH98" s="5">
        <v>65903.984400000001</v>
      </c>
      <c r="AI98" s="3">
        <v>2.4984999999999999</v>
      </c>
      <c r="AJ98" s="5">
        <v>4362.8104999999996</v>
      </c>
      <c r="AK98" s="5">
        <v>1050.5051000000001</v>
      </c>
      <c r="AL98" s="5">
        <v>17174.039100000002</v>
      </c>
      <c r="AM98" s="5">
        <v>4386.7948999999999</v>
      </c>
      <c r="AN98" s="2">
        <v>217.10059999999999</v>
      </c>
      <c r="AO98" s="5">
        <v>34549</v>
      </c>
      <c r="AP98" s="20">
        <v>13</v>
      </c>
      <c r="AQ98" s="20">
        <v>12</v>
      </c>
      <c r="AR98" s="20">
        <v>375</v>
      </c>
      <c r="AS98" s="20">
        <v>13</v>
      </c>
      <c r="AT98" s="20">
        <v>81</v>
      </c>
      <c r="AU98" s="20">
        <v>5</v>
      </c>
      <c r="AV98" s="5"/>
      <c r="AW98" s="3">
        <f t="shared" si="19"/>
        <v>7.7120798745592083</v>
      </c>
      <c r="AX98" s="3">
        <f t="shared" si="20"/>
        <v>5.7291211520263321</v>
      </c>
      <c r="AY98" s="3">
        <f t="shared" si="21"/>
        <v>17.534494782794745</v>
      </c>
      <c r="AZ98" s="3">
        <f t="shared" si="22"/>
        <v>9.2212628703997215</v>
      </c>
      <c r="BA98" s="3">
        <f t="shared" si="23"/>
        <v>0.52550052472499986</v>
      </c>
      <c r="BB98" s="3">
        <f t="shared" si="24"/>
        <v>2.3150102686082477</v>
      </c>
      <c r="BC98" s="3">
        <f t="shared" si="25"/>
        <v>0.73184712410651631</v>
      </c>
      <c r="BD98" s="3">
        <f t="shared" si="26"/>
        <v>0.13564323469856931</v>
      </c>
      <c r="BE98" s="14">
        <v>47.294954200358688</v>
      </c>
      <c r="BF98" s="14">
        <v>5.7105218269267483E-2</v>
      </c>
      <c r="BG98" s="3">
        <f t="shared" si="27"/>
        <v>91.257019250546293</v>
      </c>
    </row>
    <row r="99" spans="1:59">
      <c r="A99" s="17"/>
      <c r="B99" s="18" t="s">
        <v>138</v>
      </c>
      <c r="C99" s="19" t="s">
        <v>157</v>
      </c>
      <c r="D99" s="20">
        <v>9.0463760000000004</v>
      </c>
      <c r="E99" s="20">
        <v>-79.653058000000001</v>
      </c>
      <c r="F99" s="20">
        <v>78.2</v>
      </c>
      <c r="G99" s="39" t="s">
        <v>205</v>
      </c>
      <c r="H99" s="2">
        <v>1.4</v>
      </c>
      <c r="I99" s="3">
        <v>7.0617000000000001</v>
      </c>
      <c r="J99" s="4">
        <v>0.22600000000000001</v>
      </c>
      <c r="K99" s="3">
        <v>11.302</v>
      </c>
      <c r="L99" s="3">
        <v>2.5684</v>
      </c>
      <c r="M99" s="3">
        <v>0.7</v>
      </c>
      <c r="N99" s="3">
        <v>1.8880999999999999</v>
      </c>
      <c r="O99" s="3">
        <v>14.4496</v>
      </c>
      <c r="P99" s="3">
        <v>32.770600000000002</v>
      </c>
      <c r="Q99" s="3">
        <v>56.473100000000002</v>
      </c>
      <c r="R99" s="3">
        <v>0.58120000000000005</v>
      </c>
      <c r="S99" s="4">
        <v>0.93889999999999996</v>
      </c>
      <c r="T99" s="5">
        <v>61268.113299999997</v>
      </c>
      <c r="U99" s="3">
        <v>1.6669</v>
      </c>
      <c r="V99" s="2">
        <v>42</v>
      </c>
      <c r="W99" s="2">
        <v>24.229299999999999</v>
      </c>
      <c r="X99" s="3">
        <v>0.06</v>
      </c>
      <c r="Y99" s="3">
        <v>29.846599999999999</v>
      </c>
      <c r="Z99" s="2">
        <v>369.61110000000002</v>
      </c>
      <c r="AA99" s="4">
        <v>0.26179999999999998</v>
      </c>
      <c r="AB99" s="4">
        <v>0.65680000000000005</v>
      </c>
      <c r="AC99" s="3">
        <v>0.64539999999999997</v>
      </c>
      <c r="AD99" s="2">
        <v>88.424000000000007</v>
      </c>
      <c r="AE99" s="2">
        <v>49</v>
      </c>
      <c r="AF99" s="5">
        <v>91182.898400000005</v>
      </c>
      <c r="AG99" s="5">
        <v>2098.5133999999998</v>
      </c>
      <c r="AH99" s="5">
        <v>47812.738299999997</v>
      </c>
      <c r="AI99" s="3">
        <v>2.6042999999999998</v>
      </c>
      <c r="AJ99" s="5">
        <v>17623.839800000002</v>
      </c>
      <c r="AK99" s="5">
        <v>1487.8163</v>
      </c>
      <c r="AL99" s="5">
        <v>19783.095700000002</v>
      </c>
      <c r="AM99" s="5">
        <v>4610.9556000000002</v>
      </c>
      <c r="AN99" s="2">
        <v>208.87119999999999</v>
      </c>
      <c r="AO99" s="5">
        <v>32268</v>
      </c>
      <c r="AP99" s="20">
        <v>13</v>
      </c>
      <c r="AQ99" s="20">
        <v>23</v>
      </c>
      <c r="AR99" s="20">
        <v>447</v>
      </c>
      <c r="AS99" s="20">
        <v>16</v>
      </c>
      <c r="AT99" s="20">
        <v>93</v>
      </c>
      <c r="AU99" s="20">
        <v>7</v>
      </c>
      <c r="AV99" s="5"/>
      <c r="AW99" s="3">
        <f t="shared" si="19"/>
        <v>7.9848150996803797</v>
      </c>
      <c r="AX99" s="3">
        <f t="shared" si="20"/>
        <v>5.3508721333059039</v>
      </c>
      <c r="AY99" s="3">
        <f t="shared" si="21"/>
        <v>17.22863707417368</v>
      </c>
      <c r="AZ99" s="3">
        <f t="shared" si="22"/>
        <v>6.689941927364389</v>
      </c>
      <c r="BA99" s="3">
        <f t="shared" si="23"/>
        <v>2.1227915039099998</v>
      </c>
      <c r="BB99" s="3">
        <f t="shared" si="24"/>
        <v>2.6667034716579674</v>
      </c>
      <c r="BC99" s="3">
        <f t="shared" si="25"/>
        <v>0.7692437581804511</v>
      </c>
      <c r="BD99" s="3">
        <f t="shared" si="26"/>
        <v>0.19210969615402815</v>
      </c>
      <c r="BE99" s="14">
        <v>49.464134510827868</v>
      </c>
      <c r="BF99" s="14">
        <v>0.10645037207596077</v>
      </c>
      <c r="BG99" s="3">
        <f t="shared" si="27"/>
        <v>92.575699547330629</v>
      </c>
    </row>
    <row r="100" spans="1:59">
      <c r="A100" s="17"/>
      <c r="B100" s="18" t="s">
        <v>139</v>
      </c>
      <c r="C100" s="19" t="s">
        <v>157</v>
      </c>
      <c r="D100" s="20">
        <v>9.0368720000000007</v>
      </c>
      <c r="E100" s="20">
        <v>-79.643782999999999</v>
      </c>
      <c r="F100" s="20">
        <v>47.7</v>
      </c>
      <c r="G100" s="39" t="s">
        <v>205</v>
      </c>
      <c r="H100" s="2">
        <v>1.9</v>
      </c>
      <c r="I100" s="3">
        <v>7.0134999999999996</v>
      </c>
      <c r="J100" s="4">
        <v>0.2281</v>
      </c>
      <c r="K100" s="3">
        <v>7.4226000000000001</v>
      </c>
      <c r="L100" s="3">
        <v>2.8717000000000001</v>
      </c>
      <c r="M100" s="3">
        <v>0.9</v>
      </c>
      <c r="N100" s="3">
        <v>1.9147000000000001</v>
      </c>
      <c r="O100" s="3">
        <v>14.398899999999999</v>
      </c>
      <c r="P100" s="3">
        <v>32.285200000000003</v>
      </c>
      <c r="Q100" s="3">
        <v>56.8827</v>
      </c>
      <c r="R100" s="3">
        <v>0.78139999999999998</v>
      </c>
      <c r="S100" s="4">
        <v>1.0673999999999999</v>
      </c>
      <c r="T100" s="5">
        <v>71754.007800000007</v>
      </c>
      <c r="U100" s="3">
        <v>1.8037000000000001</v>
      </c>
      <c r="V100" s="2">
        <v>65.472700000000003</v>
      </c>
      <c r="W100" s="2">
        <v>8.3422000000000001</v>
      </c>
      <c r="X100" s="3">
        <v>0.06</v>
      </c>
      <c r="Y100" s="3">
        <v>34.260300000000001</v>
      </c>
      <c r="Z100" s="2">
        <v>158.06809999999999</v>
      </c>
      <c r="AA100" s="4">
        <v>0.19420000000000001</v>
      </c>
      <c r="AB100" s="4">
        <v>0.94269999999999998</v>
      </c>
      <c r="AC100" s="3">
        <v>0.52929999999999999</v>
      </c>
      <c r="AD100" s="2">
        <v>94.097700000000003</v>
      </c>
      <c r="AE100" s="2">
        <v>56.212000000000003</v>
      </c>
      <c r="AF100" s="5">
        <v>78909.664099999995</v>
      </c>
      <c r="AG100" s="5">
        <v>176.83510000000001</v>
      </c>
      <c r="AH100" s="5">
        <v>50174.445299999999</v>
      </c>
      <c r="AI100" s="3">
        <v>3.3016000000000001</v>
      </c>
      <c r="AJ100" s="5">
        <v>2639.0146</v>
      </c>
      <c r="AK100" s="5">
        <v>1176.6427000000001</v>
      </c>
      <c r="AL100" s="5">
        <v>32282.9414</v>
      </c>
      <c r="AM100" s="5">
        <v>6271.8130000000001</v>
      </c>
      <c r="AN100" s="2">
        <v>288.84840000000003</v>
      </c>
      <c r="AO100" s="5">
        <v>30479</v>
      </c>
      <c r="AP100" s="20">
        <v>14</v>
      </c>
      <c r="AQ100" s="20">
        <v>5</v>
      </c>
      <c r="AR100" s="20">
        <v>200</v>
      </c>
      <c r="AS100" s="20">
        <v>15</v>
      </c>
      <c r="AT100" s="20">
        <v>61</v>
      </c>
      <c r="AU100" s="20">
        <v>2</v>
      </c>
      <c r="AV100" s="5"/>
      <c r="AW100" s="3">
        <f t="shared" si="19"/>
        <v>9.3513975555050077</v>
      </c>
      <c r="AX100" s="3">
        <f t="shared" si="20"/>
        <v>5.0542094877597199</v>
      </c>
      <c r="AY100" s="3">
        <f t="shared" si="21"/>
        <v>14.909659467721545</v>
      </c>
      <c r="AZ100" s="3">
        <f t="shared" si="22"/>
        <v>7.0203911599583311</v>
      </c>
      <c r="BA100" s="3">
        <f t="shared" si="23"/>
        <v>0.31786930856999995</v>
      </c>
      <c r="BB100" s="3">
        <f t="shared" si="24"/>
        <v>4.3516461332545999</v>
      </c>
      <c r="BC100" s="3">
        <f t="shared" si="25"/>
        <v>1.0463238905889725</v>
      </c>
      <c r="BD100" s="3">
        <f t="shared" si="26"/>
        <v>0.15193036370071719</v>
      </c>
      <c r="BE100" s="14">
        <v>48.399006008195357</v>
      </c>
      <c r="BF100" s="14">
        <v>0.11526970314150142</v>
      </c>
      <c r="BG100" s="3">
        <f t="shared" si="27"/>
        <v>90.717703078395743</v>
      </c>
    </row>
    <row r="101" spans="1:59">
      <c r="A101" s="17"/>
      <c r="B101" s="18" t="s">
        <v>140</v>
      </c>
      <c r="C101" s="19" t="s">
        <v>157</v>
      </c>
      <c r="D101" s="20">
        <v>9.0373909999999995</v>
      </c>
      <c r="E101" s="20">
        <v>-79.644919999999999</v>
      </c>
      <c r="F101" s="20">
        <v>91.5</v>
      </c>
      <c r="G101" s="39" t="s">
        <v>205</v>
      </c>
      <c r="H101" s="2">
        <v>1.9</v>
      </c>
      <c r="I101" s="3">
        <v>7.1677999999999997</v>
      </c>
      <c r="J101" s="4">
        <v>0.24629999999999999</v>
      </c>
      <c r="K101" s="3">
        <v>10.766400000000001</v>
      </c>
      <c r="L101" s="3">
        <v>2.8237000000000001</v>
      </c>
      <c r="M101" s="3">
        <v>0.9</v>
      </c>
      <c r="N101" s="3">
        <v>2.1475</v>
      </c>
      <c r="O101" s="3">
        <v>15.1012</v>
      </c>
      <c r="P101" s="3">
        <v>31.381900000000002</v>
      </c>
      <c r="Q101" s="3">
        <v>52.231200000000001</v>
      </c>
      <c r="R101" s="3">
        <v>0.2</v>
      </c>
      <c r="S101" s="4">
        <v>1.0407999999999999</v>
      </c>
      <c r="T101" s="5">
        <v>70142.742199999993</v>
      </c>
      <c r="U101" s="3">
        <v>1.7881</v>
      </c>
      <c r="V101" s="2">
        <v>45</v>
      </c>
      <c r="W101" s="2">
        <v>10.4399</v>
      </c>
      <c r="X101" s="3">
        <v>0.06</v>
      </c>
      <c r="Y101" s="3">
        <v>33.713099999999997</v>
      </c>
      <c r="Z101" s="2">
        <v>298.95859999999999</v>
      </c>
      <c r="AA101" s="4">
        <v>0.19939999999999999</v>
      </c>
      <c r="AB101" s="4">
        <v>0.48449999999999999</v>
      </c>
      <c r="AC101" s="3">
        <v>0.51229999999999998</v>
      </c>
      <c r="AD101" s="2">
        <v>97.0137</v>
      </c>
      <c r="AE101" s="2">
        <v>38.427999999999997</v>
      </c>
      <c r="AF101" s="5">
        <v>83754.617199999993</v>
      </c>
      <c r="AG101" s="5">
        <v>183.80629999999999</v>
      </c>
      <c r="AH101" s="5">
        <v>59297.019500000002</v>
      </c>
      <c r="AI101" s="3">
        <v>3.1804000000000001</v>
      </c>
      <c r="AJ101" s="5">
        <v>2558.9387000000002</v>
      </c>
      <c r="AK101" s="5">
        <v>1320.4907000000001</v>
      </c>
      <c r="AL101" s="5">
        <v>23171.4375</v>
      </c>
      <c r="AM101" s="5">
        <v>6272.4741000000004</v>
      </c>
      <c r="AN101" s="2">
        <v>290.91539999999998</v>
      </c>
      <c r="AO101" s="5">
        <v>28298</v>
      </c>
      <c r="AP101" s="20">
        <v>13</v>
      </c>
      <c r="AQ101" s="20">
        <v>7</v>
      </c>
      <c r="AR101" s="20">
        <v>329</v>
      </c>
      <c r="AS101" s="20">
        <v>16</v>
      </c>
      <c r="AT101" s="20">
        <v>79</v>
      </c>
      <c r="AU101" s="20">
        <v>5</v>
      </c>
      <c r="AV101" s="5"/>
      <c r="AW101" s="3">
        <f t="shared" si="19"/>
        <v>9.1414080977020742</v>
      </c>
      <c r="AX101" s="3">
        <f t="shared" si="20"/>
        <v>4.6925430652129192</v>
      </c>
      <c r="AY101" s="3">
        <f t="shared" si="21"/>
        <v>15.825093612347205</v>
      </c>
      <c r="AZ101" s="3">
        <f t="shared" si="22"/>
        <v>8.2968186099643191</v>
      </c>
      <c r="BA101" s="3">
        <f t="shared" si="23"/>
        <v>0.308224166415</v>
      </c>
      <c r="BB101" s="3">
        <f t="shared" si="24"/>
        <v>3.1234420417101658</v>
      </c>
      <c r="BC101" s="3">
        <f t="shared" si="25"/>
        <v>1.0464341816203009</v>
      </c>
      <c r="BD101" s="3">
        <f t="shared" si="26"/>
        <v>0.17050429354162877</v>
      </c>
      <c r="BE101" s="14">
        <v>48.505885157063986</v>
      </c>
      <c r="BF101" s="14">
        <v>9.5519058559898437E-2</v>
      </c>
      <c r="BG101" s="3">
        <f t="shared" si="27"/>
        <v>91.205872284137499</v>
      </c>
    </row>
    <row r="102" spans="1:59">
      <c r="A102" s="17"/>
      <c r="B102" s="18" t="s">
        <v>141</v>
      </c>
      <c r="C102" s="19" t="s">
        <v>157</v>
      </c>
      <c r="D102" s="20">
        <v>9.0030920000000005</v>
      </c>
      <c r="E102" s="20">
        <v>-79.605580000000003</v>
      </c>
      <c r="F102" s="20">
        <v>38.6</v>
      </c>
      <c r="G102" s="39" t="s">
        <v>205</v>
      </c>
      <c r="H102" s="2">
        <v>1.3</v>
      </c>
      <c r="I102" s="3">
        <v>7.1279000000000003</v>
      </c>
      <c r="J102" s="4">
        <v>0.31940000000000002</v>
      </c>
      <c r="K102" s="3">
        <v>12.4787</v>
      </c>
      <c r="L102" s="3">
        <v>3.2360000000000002</v>
      </c>
      <c r="M102" s="3">
        <v>0.6</v>
      </c>
      <c r="N102" s="3">
        <v>2.2254</v>
      </c>
      <c r="O102" s="3">
        <v>16.5518</v>
      </c>
      <c r="P102" s="3">
        <v>37.237699999999997</v>
      </c>
      <c r="Q102" s="3">
        <v>213.35730000000001</v>
      </c>
      <c r="R102" s="3">
        <v>0.2</v>
      </c>
      <c r="S102" s="4">
        <v>1.2452000000000001</v>
      </c>
      <c r="T102" s="5">
        <v>67650.367199999993</v>
      </c>
      <c r="U102" s="3">
        <v>2.1440000000000001</v>
      </c>
      <c r="V102" s="2">
        <v>320.42009999999999</v>
      </c>
      <c r="W102" s="2">
        <v>4.5</v>
      </c>
      <c r="X102" s="3">
        <v>0.06</v>
      </c>
      <c r="Y102" s="3">
        <v>35.436</v>
      </c>
      <c r="Z102" s="2">
        <v>307.46559999999999</v>
      </c>
      <c r="AA102" s="4">
        <v>0.36770000000000003</v>
      </c>
      <c r="AB102" s="4">
        <v>0.59219999999999995</v>
      </c>
      <c r="AC102" s="3">
        <v>0.37140000000000001</v>
      </c>
      <c r="AD102" s="2">
        <v>82.410799999999995</v>
      </c>
      <c r="AE102" s="2">
        <v>39.851700000000001</v>
      </c>
      <c r="AF102" s="5">
        <v>91381.375</v>
      </c>
      <c r="AG102" s="5">
        <v>210.03530000000001</v>
      </c>
      <c r="AH102" s="5">
        <v>22114.5098</v>
      </c>
      <c r="AI102" s="3">
        <v>3.8330000000000002</v>
      </c>
      <c r="AJ102" s="5">
        <v>4707.2163</v>
      </c>
      <c r="AK102" s="5">
        <v>1015.8138</v>
      </c>
      <c r="AL102" s="5">
        <v>6652.7627000000002</v>
      </c>
      <c r="AM102" s="5">
        <v>7713.9970999999996</v>
      </c>
      <c r="AN102" s="2">
        <v>250.03630000000001</v>
      </c>
      <c r="AO102" s="5">
        <v>18227</v>
      </c>
      <c r="AP102" s="20">
        <v>13</v>
      </c>
      <c r="AQ102" s="20">
        <v>10</v>
      </c>
      <c r="AR102" s="20">
        <v>400</v>
      </c>
      <c r="AS102" s="20">
        <v>14</v>
      </c>
      <c r="AT102" s="20">
        <v>117</v>
      </c>
      <c r="AU102" s="20">
        <v>8</v>
      </c>
      <c r="AV102" s="5"/>
      <c r="AW102" s="3">
        <f t="shared" si="19"/>
        <v>8.8165873636830643</v>
      </c>
      <c r="AX102" s="3">
        <f t="shared" si="20"/>
        <v>3.0225098045669618</v>
      </c>
      <c r="AY102" s="3">
        <f t="shared" si="21"/>
        <v>17.266138418933693</v>
      </c>
      <c r="AZ102" s="3">
        <f t="shared" si="22"/>
        <v>3.0942546186301709</v>
      </c>
      <c r="BA102" s="3">
        <f t="shared" si="23"/>
        <v>0.56698420333499999</v>
      </c>
      <c r="BB102" s="3">
        <f t="shared" si="24"/>
        <v>0.89677296502218451</v>
      </c>
      <c r="BC102" s="3">
        <f t="shared" si="25"/>
        <v>1.2869228495275689</v>
      </c>
      <c r="BD102" s="3">
        <f t="shared" si="26"/>
        <v>0.131163827461138</v>
      </c>
      <c r="BE102" s="14">
        <v>58.794421641605425</v>
      </c>
      <c r="BF102" s="14">
        <v>2.2277383181003082E-2</v>
      </c>
      <c r="BG102" s="3">
        <f t="shared" si="27"/>
        <v>93.898033075946216</v>
      </c>
    </row>
    <row r="103" spans="1:59">
      <c r="A103" s="17"/>
      <c r="B103" s="18" t="s">
        <v>142</v>
      </c>
      <c r="C103" s="19" t="s">
        <v>157</v>
      </c>
      <c r="D103" s="20">
        <v>9.0227459999999997</v>
      </c>
      <c r="E103" s="20">
        <v>-79.624297999999996</v>
      </c>
      <c r="F103" s="20">
        <v>60.4</v>
      </c>
      <c r="G103" s="39" t="s">
        <v>205</v>
      </c>
      <c r="H103" s="2">
        <v>1.3</v>
      </c>
      <c r="I103" s="3">
        <v>7.2545999999999999</v>
      </c>
      <c r="J103" s="4">
        <v>0.25850000000000001</v>
      </c>
      <c r="K103" s="3">
        <v>7.7423999999999999</v>
      </c>
      <c r="L103" s="3">
        <v>2.8521000000000001</v>
      </c>
      <c r="M103" s="3">
        <v>0.6</v>
      </c>
      <c r="N103" s="3">
        <v>1.8320000000000001</v>
      </c>
      <c r="O103" s="3">
        <v>15.7866</v>
      </c>
      <c r="P103" s="3">
        <v>31.964300000000001</v>
      </c>
      <c r="Q103" s="3">
        <v>105.2085</v>
      </c>
      <c r="R103" s="3">
        <v>0.2989</v>
      </c>
      <c r="S103" s="4">
        <v>1.0585</v>
      </c>
      <c r="T103" s="5">
        <v>58594.132799999999</v>
      </c>
      <c r="U103" s="3">
        <v>1.7851999999999999</v>
      </c>
      <c r="V103" s="2">
        <v>84.182100000000005</v>
      </c>
      <c r="W103" s="2">
        <v>7.9021999999999997</v>
      </c>
      <c r="X103" s="3">
        <v>0.06</v>
      </c>
      <c r="Y103" s="3">
        <v>28.708600000000001</v>
      </c>
      <c r="Z103" s="2">
        <v>136.41249999999999</v>
      </c>
      <c r="AA103" s="4">
        <v>0.25590000000000002</v>
      </c>
      <c r="AB103" s="4">
        <v>0.43840000000000001</v>
      </c>
      <c r="AC103" s="3">
        <v>0.375</v>
      </c>
      <c r="AD103" s="2">
        <v>71.655699999999996</v>
      </c>
      <c r="AE103" s="2">
        <v>42</v>
      </c>
      <c r="AF103" s="5">
        <v>83626.015599999999</v>
      </c>
      <c r="AG103" s="5">
        <v>124.1375</v>
      </c>
      <c r="AH103" s="5">
        <v>61385.027300000002</v>
      </c>
      <c r="AI103" s="3">
        <v>3.4378000000000002</v>
      </c>
      <c r="AJ103" s="5">
        <v>3211.4652999999998</v>
      </c>
      <c r="AK103" s="5">
        <v>1145.6075000000001</v>
      </c>
      <c r="AL103" s="5">
        <v>13457.387699999999</v>
      </c>
      <c r="AM103" s="5">
        <v>6437.6967999999997</v>
      </c>
      <c r="AN103" s="2">
        <v>219.82400000000001</v>
      </c>
      <c r="AO103" s="5">
        <v>36439</v>
      </c>
      <c r="AP103" s="20">
        <v>12</v>
      </c>
      <c r="AQ103" s="20">
        <v>3</v>
      </c>
      <c r="AR103" s="20">
        <v>164</v>
      </c>
      <c r="AS103" s="20">
        <v>17</v>
      </c>
      <c r="AT103" s="20">
        <v>66</v>
      </c>
      <c r="AU103" s="20">
        <v>4</v>
      </c>
      <c r="AV103" s="5"/>
      <c r="AW103" s="3">
        <f t="shared" si="19"/>
        <v>7.6363264859033517</v>
      </c>
      <c r="AX103" s="3">
        <f t="shared" si="20"/>
        <v>6.042532219707879</v>
      </c>
      <c r="AY103" s="3">
        <f t="shared" si="21"/>
        <v>15.800794864090285</v>
      </c>
      <c r="AZ103" s="3">
        <f t="shared" si="22"/>
        <v>8.5889719444635464</v>
      </c>
      <c r="BA103" s="3">
        <f t="shared" si="23"/>
        <v>0.38682099538499998</v>
      </c>
      <c r="BB103" s="3">
        <f t="shared" si="24"/>
        <v>1.8140165241700377</v>
      </c>
      <c r="BC103" s="3">
        <f t="shared" si="25"/>
        <v>1.0739982142656641</v>
      </c>
      <c r="BD103" s="3">
        <f t="shared" si="26"/>
        <v>0.147923039112272</v>
      </c>
      <c r="BE103" s="14">
        <v>48.605991982657059</v>
      </c>
      <c r="BF103" s="14">
        <v>0.37049811087274986</v>
      </c>
      <c r="BG103" s="3">
        <f t="shared" si="27"/>
        <v>90.467874380627848</v>
      </c>
    </row>
    <row r="104" spans="1:59">
      <c r="A104" s="17"/>
      <c r="B104" s="18" t="s">
        <v>143</v>
      </c>
      <c r="C104" s="19" t="s">
        <v>157</v>
      </c>
      <c r="D104" s="20">
        <v>9.0227459999999997</v>
      </c>
      <c r="E104" s="20">
        <v>-79.624297999999996</v>
      </c>
      <c r="F104" s="20">
        <v>60.4</v>
      </c>
      <c r="G104" s="39" t="s">
        <v>205</v>
      </c>
      <c r="H104" s="2">
        <v>1.4</v>
      </c>
      <c r="I104" s="3">
        <v>7.3482000000000003</v>
      </c>
      <c r="J104" s="4">
        <v>0.27229999999999999</v>
      </c>
      <c r="K104" s="3">
        <v>10.364599999999999</v>
      </c>
      <c r="L104" s="3">
        <v>2.8856999999999999</v>
      </c>
      <c r="M104" s="3">
        <v>0.6</v>
      </c>
      <c r="N104" s="3">
        <v>1.9878</v>
      </c>
      <c r="O104" s="3">
        <v>16.136500000000002</v>
      </c>
      <c r="P104" s="3">
        <v>31.561</v>
      </c>
      <c r="Q104" s="3">
        <v>93.694800000000001</v>
      </c>
      <c r="R104" s="3">
        <v>0.45200000000000001</v>
      </c>
      <c r="S104" s="4">
        <v>1.0501</v>
      </c>
      <c r="T104" s="5">
        <v>61876.570299999999</v>
      </c>
      <c r="U104" s="3">
        <v>1.899</v>
      </c>
      <c r="V104" s="2">
        <v>66.443200000000004</v>
      </c>
      <c r="W104" s="2">
        <v>8.1351999999999993</v>
      </c>
      <c r="X104" s="3">
        <v>6.8400000000000002E-2</v>
      </c>
      <c r="Y104" s="3">
        <v>29.1783</v>
      </c>
      <c r="Z104" s="2">
        <v>371.62290000000002</v>
      </c>
      <c r="AA104" s="4">
        <v>0.28270000000000001</v>
      </c>
      <c r="AB104" s="4">
        <v>0.40329999999999999</v>
      </c>
      <c r="AC104" s="3">
        <v>0.45490000000000003</v>
      </c>
      <c r="AD104" s="2">
        <v>78.372</v>
      </c>
      <c r="AE104" s="2">
        <v>57.625900000000001</v>
      </c>
      <c r="AF104" s="5">
        <v>83381.203099999999</v>
      </c>
      <c r="AG104" s="5">
        <v>81.307199999999995</v>
      </c>
      <c r="AH104" s="5">
        <v>56900.218800000002</v>
      </c>
      <c r="AI104" s="3">
        <v>3.0003000000000002</v>
      </c>
      <c r="AJ104" s="5">
        <v>3226</v>
      </c>
      <c r="AK104" s="5">
        <v>1071.5518</v>
      </c>
      <c r="AL104" s="5">
        <v>23276.25</v>
      </c>
      <c r="AM104" s="5">
        <v>6023.9512000000004</v>
      </c>
      <c r="AN104" s="2">
        <v>250.19980000000001</v>
      </c>
      <c r="AO104" s="5">
        <v>33179</v>
      </c>
      <c r="AP104" s="20">
        <v>13</v>
      </c>
      <c r="AQ104" s="20">
        <v>8</v>
      </c>
      <c r="AR104" s="20">
        <v>377</v>
      </c>
      <c r="AS104" s="20">
        <v>16</v>
      </c>
      <c r="AT104" s="20">
        <v>97</v>
      </c>
      <c r="AU104" s="20">
        <v>7</v>
      </c>
      <c r="AV104" s="5"/>
      <c r="AW104" s="3">
        <f t="shared" si="19"/>
        <v>8.0641127372184727</v>
      </c>
      <c r="AX104" s="3">
        <f t="shared" si="20"/>
        <v>5.5019395844476442</v>
      </c>
      <c r="AY104" s="3">
        <f t="shared" si="21"/>
        <v>15.754538539848228</v>
      </c>
      <c r="AZ104" s="3">
        <f t="shared" si="22"/>
        <v>7.9614590789151167</v>
      </c>
      <c r="BA104" s="3">
        <f t="shared" si="23"/>
        <v>0.38857169999999996</v>
      </c>
      <c r="BB104" s="3">
        <f t="shared" si="24"/>
        <v>3.137570460328853</v>
      </c>
      <c r="BC104" s="3">
        <f t="shared" si="25"/>
        <v>1.0049732121002506</v>
      </c>
      <c r="BD104" s="3">
        <f t="shared" si="26"/>
        <v>0.13836082499654154</v>
      </c>
      <c r="BE104" s="14">
        <v>48.177988050701096</v>
      </c>
      <c r="BF104" s="14">
        <v>7.3529277969040144E-2</v>
      </c>
      <c r="BG104" s="3">
        <f t="shared" si="27"/>
        <v>90.203043466525259</v>
      </c>
    </row>
    <row r="105" spans="1:59">
      <c r="A105" s="17"/>
      <c r="B105" s="18" t="s">
        <v>144</v>
      </c>
      <c r="C105" s="19" t="s">
        <v>157</v>
      </c>
      <c r="D105" s="20">
        <v>9.0066389999999998</v>
      </c>
      <c r="E105" s="20">
        <v>-79.611509999999996</v>
      </c>
      <c r="F105" s="20">
        <v>84.5</v>
      </c>
      <c r="G105" s="39" t="s">
        <v>205</v>
      </c>
      <c r="H105" s="2">
        <v>1.5</v>
      </c>
      <c r="I105" s="3">
        <v>5.8722000000000003</v>
      </c>
      <c r="J105" s="4">
        <v>0.2346</v>
      </c>
      <c r="K105" s="3">
        <v>8.1513000000000009</v>
      </c>
      <c r="L105" s="3">
        <v>2.3589000000000002</v>
      </c>
      <c r="M105" s="3">
        <v>0.6</v>
      </c>
      <c r="N105" s="3">
        <v>1.6347</v>
      </c>
      <c r="O105" s="3">
        <v>12.1744</v>
      </c>
      <c r="P105" s="3">
        <v>34.4514</v>
      </c>
      <c r="Q105" s="3">
        <v>101.94199999999999</v>
      </c>
      <c r="R105" s="3">
        <v>0.2</v>
      </c>
      <c r="S105" s="4">
        <v>0.95589999999999997</v>
      </c>
      <c r="T105" s="5">
        <v>66377.429699999993</v>
      </c>
      <c r="U105" s="3">
        <v>1.3512</v>
      </c>
      <c r="V105" s="2">
        <v>53</v>
      </c>
      <c r="W105" s="2">
        <v>4.5</v>
      </c>
      <c r="X105" s="3">
        <v>0.06</v>
      </c>
      <c r="Y105" s="3">
        <v>32.531100000000002</v>
      </c>
      <c r="Z105" s="2">
        <v>149.63220000000001</v>
      </c>
      <c r="AA105" s="4">
        <v>0.151</v>
      </c>
      <c r="AB105" s="4">
        <v>0.3619</v>
      </c>
      <c r="AC105" s="3">
        <v>0.3553</v>
      </c>
      <c r="AD105" s="2">
        <v>77.024600000000007</v>
      </c>
      <c r="AE105" s="2">
        <v>42</v>
      </c>
      <c r="AF105" s="5">
        <v>95684.789099999995</v>
      </c>
      <c r="AG105" s="5">
        <v>102</v>
      </c>
      <c r="AH105" s="5">
        <v>68408.726599999995</v>
      </c>
      <c r="AI105" s="3">
        <v>3.1726999999999999</v>
      </c>
      <c r="AJ105" s="5">
        <v>3231</v>
      </c>
      <c r="AK105" s="5">
        <v>1127.9549999999999</v>
      </c>
      <c r="AL105" s="5">
        <v>25844.0098</v>
      </c>
      <c r="AM105" s="5">
        <v>6462.6122999999998</v>
      </c>
      <c r="AN105" s="2">
        <v>170.71440000000001</v>
      </c>
      <c r="AO105" s="5">
        <v>27175</v>
      </c>
      <c r="AP105" s="20">
        <v>16</v>
      </c>
      <c r="AQ105" s="20">
        <v>1</v>
      </c>
      <c r="AR105" s="20">
        <v>94</v>
      </c>
      <c r="AS105" s="20">
        <v>14</v>
      </c>
      <c r="AT105" s="20">
        <v>40</v>
      </c>
      <c r="AU105" s="20">
        <v>0</v>
      </c>
      <c r="AV105" s="5"/>
      <c r="AW105" s="3">
        <f t="shared" si="19"/>
        <v>8.6506907818643874</v>
      </c>
      <c r="AX105" s="3">
        <f t="shared" si="20"/>
        <v>4.5063205101830901</v>
      </c>
      <c r="AY105" s="3">
        <f t="shared" si="21"/>
        <v>18.079250976329455</v>
      </c>
      <c r="AZ105" s="3">
        <f t="shared" si="22"/>
        <v>9.5717255390693143</v>
      </c>
      <c r="BA105" s="3">
        <f t="shared" si="23"/>
        <v>0.38917394999999999</v>
      </c>
      <c r="BB105" s="3">
        <f t="shared" si="24"/>
        <v>3.4836969754547829</v>
      </c>
      <c r="BC105" s="3">
        <f t="shared" si="25"/>
        <v>1.0781548565150376</v>
      </c>
      <c r="BD105" s="3">
        <f t="shared" si="26"/>
        <v>0.14564371443263313</v>
      </c>
      <c r="BE105" s="14">
        <v>47.961213519474597</v>
      </c>
      <c r="BF105" s="14">
        <v>0.14389857320914443</v>
      </c>
      <c r="BG105" s="3">
        <f t="shared" si="27"/>
        <v>94.009769396532434</v>
      </c>
    </row>
    <row r="106" spans="1:59">
      <c r="A106" s="17"/>
      <c r="B106" s="18" t="s">
        <v>145</v>
      </c>
      <c r="C106" s="19" t="s">
        <v>157</v>
      </c>
      <c r="D106" s="20">
        <v>9.0185969999999998</v>
      </c>
      <c r="E106" s="20">
        <v>-79.641305000000003</v>
      </c>
      <c r="F106" s="20">
        <v>91.5</v>
      </c>
      <c r="G106" s="39" t="s">
        <v>205</v>
      </c>
      <c r="H106" s="2">
        <v>1.6</v>
      </c>
      <c r="I106" s="3">
        <v>7.915</v>
      </c>
      <c r="J106" s="4">
        <v>0.3004</v>
      </c>
      <c r="K106" s="3">
        <v>11.346500000000001</v>
      </c>
      <c r="L106" s="3">
        <v>3.0366</v>
      </c>
      <c r="M106" s="3">
        <v>0.6</v>
      </c>
      <c r="N106" s="3">
        <v>2.0598999999999998</v>
      </c>
      <c r="O106" s="3">
        <v>16.6373</v>
      </c>
      <c r="P106" s="3">
        <v>29.920999999999999</v>
      </c>
      <c r="Q106" s="3">
        <v>27.9558</v>
      </c>
      <c r="R106" s="3">
        <v>0.2</v>
      </c>
      <c r="S106" s="4">
        <v>1.1375999999999999</v>
      </c>
      <c r="T106" s="5">
        <v>74147.671900000001</v>
      </c>
      <c r="U106" s="3">
        <v>1.8694</v>
      </c>
      <c r="V106" s="2">
        <v>54</v>
      </c>
      <c r="W106" s="2">
        <v>19.131399999999999</v>
      </c>
      <c r="X106" s="3">
        <v>0.06</v>
      </c>
      <c r="Y106" s="3">
        <v>33.692399999999999</v>
      </c>
      <c r="Z106" s="2">
        <v>412.72370000000001</v>
      </c>
      <c r="AA106" s="4">
        <v>0.26979999999999998</v>
      </c>
      <c r="AB106" s="4">
        <v>0.47239999999999999</v>
      </c>
      <c r="AC106" s="3">
        <v>0.73709999999999998</v>
      </c>
      <c r="AD106" s="2">
        <v>95.256699999999995</v>
      </c>
      <c r="AE106" s="2">
        <v>47</v>
      </c>
      <c r="AF106" s="5">
        <v>78777.843800000002</v>
      </c>
      <c r="AG106" s="5">
        <v>209.2929</v>
      </c>
      <c r="AH106" s="5">
        <v>56654.105499999998</v>
      </c>
      <c r="AI106" s="3">
        <v>3.7242000000000002</v>
      </c>
      <c r="AJ106" s="5">
        <v>3637</v>
      </c>
      <c r="AK106" s="5">
        <v>1501.1896999999999</v>
      </c>
      <c r="AL106" s="5">
        <v>20546.738300000001</v>
      </c>
      <c r="AM106" s="5">
        <v>6906.0844999999999</v>
      </c>
      <c r="AN106" s="2">
        <v>332.20769999999999</v>
      </c>
      <c r="AO106" s="5">
        <v>24499</v>
      </c>
      <c r="AP106" s="20">
        <v>14</v>
      </c>
      <c r="AQ106" s="20">
        <v>10</v>
      </c>
      <c r="AR106" s="20">
        <v>468</v>
      </c>
      <c r="AS106" s="20">
        <v>17</v>
      </c>
      <c r="AT106" s="20">
        <v>109</v>
      </c>
      <c r="AU106" s="20">
        <v>10</v>
      </c>
      <c r="AV106" s="5"/>
      <c r="AW106" s="3">
        <f t="shared" si="19"/>
        <v>9.6633537137704977</v>
      </c>
      <c r="AX106" s="3">
        <f t="shared" si="20"/>
        <v>4.0625702365768364</v>
      </c>
      <c r="AY106" s="3">
        <f t="shared" si="21"/>
        <v>14.884752559216116</v>
      </c>
      <c r="AZ106" s="3">
        <f t="shared" si="22"/>
        <v>7.9270229904773188</v>
      </c>
      <c r="BA106" s="3">
        <f t="shared" si="23"/>
        <v>0.43807665000000001</v>
      </c>
      <c r="BB106" s="3">
        <f t="shared" si="24"/>
        <v>2.7696402619059115</v>
      </c>
      <c r="BC106" s="3">
        <f t="shared" si="25"/>
        <v>1.1521391346929823</v>
      </c>
      <c r="BD106" s="3">
        <f t="shared" si="26"/>
        <v>0.19383649522898538</v>
      </c>
      <c r="BE106" s="14">
        <v>48.830142517304594</v>
      </c>
      <c r="BF106" s="14">
        <v>8.0792269703285985E-2</v>
      </c>
      <c r="BG106" s="3">
        <f t="shared" si="27"/>
        <v>90.002326828876519</v>
      </c>
    </row>
    <row r="107" spans="1:59">
      <c r="A107" s="17"/>
      <c r="B107" s="18"/>
      <c r="C107" s="19"/>
      <c r="D107" s="20"/>
      <c r="E107" s="20"/>
      <c r="F107" s="20"/>
      <c r="G107" s="20"/>
      <c r="H107" s="2"/>
      <c r="I107" s="3"/>
      <c r="J107" s="4"/>
      <c r="K107" s="3"/>
      <c r="L107" s="3"/>
      <c r="M107" s="3"/>
      <c r="N107" s="3"/>
      <c r="O107" s="3"/>
      <c r="P107" s="3"/>
      <c r="Q107" s="3"/>
      <c r="R107" s="3"/>
      <c r="S107" s="4"/>
      <c r="T107" s="5"/>
      <c r="U107" s="3"/>
      <c r="V107" s="2"/>
      <c r="W107" s="2"/>
      <c r="X107" s="3"/>
      <c r="Y107" s="3"/>
      <c r="Z107" s="2"/>
      <c r="AA107" s="4"/>
      <c r="AB107" s="4"/>
      <c r="AC107" s="3"/>
      <c r="AD107" s="2"/>
      <c r="AE107" s="2"/>
      <c r="AF107" s="5"/>
      <c r="AG107" s="5"/>
      <c r="AH107" s="5"/>
      <c r="AI107" s="3"/>
      <c r="AJ107" s="5"/>
      <c r="AK107" s="5"/>
      <c r="AL107" s="5"/>
      <c r="AM107" s="5"/>
      <c r="AN107" s="2"/>
      <c r="AO107" s="5"/>
      <c r="AP107" s="20"/>
      <c r="AQ107" s="20"/>
      <c r="AR107" s="20"/>
      <c r="AS107" s="20"/>
      <c r="AT107" s="20"/>
      <c r="AU107" s="20"/>
      <c r="AV107" s="5"/>
      <c r="AW107" s="3"/>
      <c r="AX107" s="3"/>
      <c r="AY107" s="3"/>
      <c r="AZ107" s="3"/>
      <c r="BA107" s="3"/>
      <c r="BB107" s="3"/>
      <c r="BC107" s="3"/>
      <c r="BD107" s="3"/>
      <c r="BE107" s="14"/>
      <c r="BF107" s="14"/>
    </row>
    <row r="108" spans="1:59">
      <c r="A108" s="17"/>
      <c r="B108" s="18"/>
      <c r="C108" s="19"/>
      <c r="D108" s="20"/>
      <c r="E108" s="20"/>
      <c r="F108" s="20"/>
      <c r="G108" s="20"/>
      <c r="H108" s="2"/>
      <c r="I108" s="3"/>
      <c r="J108" s="4"/>
      <c r="K108" s="3"/>
      <c r="L108" s="3"/>
      <c r="M108" s="3"/>
      <c r="N108" s="3"/>
      <c r="O108" s="3"/>
      <c r="P108" s="3"/>
      <c r="Q108" s="3"/>
      <c r="R108" s="3"/>
      <c r="S108" s="4"/>
      <c r="T108" s="5"/>
      <c r="U108" s="3"/>
      <c r="V108" s="2"/>
      <c r="W108" s="2"/>
      <c r="X108" s="3"/>
      <c r="Y108" s="3"/>
      <c r="Z108" s="2"/>
      <c r="AA108" s="4"/>
      <c r="AB108" s="4"/>
      <c r="AC108" s="3"/>
      <c r="AD108" s="2"/>
      <c r="AE108" s="2"/>
      <c r="AF108" s="5"/>
      <c r="AG108" s="5"/>
      <c r="AH108" s="5"/>
      <c r="AI108" s="3"/>
      <c r="AJ108" s="5"/>
      <c r="AK108" s="5"/>
      <c r="AL108" s="5"/>
      <c r="AM108" s="5"/>
      <c r="AN108" s="2"/>
      <c r="AO108" s="5"/>
      <c r="AP108" s="20"/>
      <c r="AQ108" s="20"/>
      <c r="AR108" s="20"/>
      <c r="AS108" s="20"/>
      <c r="AT108" s="20"/>
      <c r="AU108" s="20"/>
      <c r="AV108" s="5"/>
      <c r="AW108" s="3"/>
      <c r="AX108" s="3"/>
      <c r="AY108" s="3"/>
      <c r="AZ108" s="3"/>
      <c r="BA108" s="3"/>
      <c r="BB108" s="3"/>
      <c r="BC108" s="3"/>
      <c r="BD108" s="3"/>
      <c r="BE108" s="14"/>
      <c r="BF108" s="14"/>
    </row>
    <row r="109" spans="1:59" ht="16" thickBot="1">
      <c r="A109" s="17"/>
      <c r="B109" s="40" t="s">
        <v>207</v>
      </c>
      <c r="C109" s="41"/>
      <c r="D109" s="42"/>
      <c r="E109" s="42"/>
      <c r="F109" s="42"/>
      <c r="G109" s="42"/>
      <c r="H109" s="43"/>
      <c r="I109" s="44"/>
      <c r="J109" s="45"/>
      <c r="K109" s="44"/>
      <c r="L109" s="44"/>
      <c r="M109" s="44"/>
      <c r="N109" s="44"/>
      <c r="O109" s="44"/>
      <c r="P109" s="44"/>
      <c r="Q109" s="44"/>
      <c r="R109" s="44"/>
      <c r="S109" s="45"/>
      <c r="T109" s="36"/>
      <c r="U109" s="44"/>
      <c r="V109" s="43"/>
      <c r="W109" s="43"/>
      <c r="X109" s="44"/>
      <c r="Y109" s="44"/>
      <c r="Z109" s="43"/>
      <c r="AA109" s="45"/>
      <c r="AB109" s="45"/>
      <c r="AC109" s="44"/>
      <c r="AD109" s="43"/>
      <c r="AE109" s="43"/>
      <c r="AF109" s="36"/>
      <c r="AG109" s="36"/>
      <c r="AH109" s="36"/>
      <c r="AI109" s="44"/>
      <c r="AJ109" s="36"/>
      <c r="AK109" s="36"/>
      <c r="AL109" s="36"/>
      <c r="AM109" s="36"/>
      <c r="AN109" s="43"/>
      <c r="AO109" s="36"/>
      <c r="AP109" s="42"/>
      <c r="AQ109" s="42"/>
      <c r="AR109" s="42"/>
      <c r="AS109" s="42"/>
      <c r="AT109" s="42"/>
      <c r="AU109" s="42"/>
      <c r="AV109" s="36" t="s">
        <v>202</v>
      </c>
      <c r="AW109" s="37" t="s">
        <v>198</v>
      </c>
      <c r="AX109" s="37" t="s">
        <v>198</v>
      </c>
      <c r="AY109" s="37" t="s">
        <v>198</v>
      </c>
      <c r="AZ109" s="37" t="s">
        <v>198</v>
      </c>
      <c r="BA109" s="37" t="s">
        <v>198</v>
      </c>
      <c r="BB109" s="37" t="s">
        <v>198</v>
      </c>
      <c r="BC109" s="37" t="s">
        <v>198</v>
      </c>
      <c r="BD109" s="37" t="s">
        <v>198</v>
      </c>
      <c r="BE109" s="37" t="s">
        <v>198</v>
      </c>
      <c r="BF109" s="37" t="s">
        <v>198</v>
      </c>
      <c r="BG109" s="37" t="s">
        <v>199</v>
      </c>
    </row>
    <row r="110" spans="1:59">
      <c r="A110" s="17"/>
      <c r="B110" s="18"/>
      <c r="C110" s="19"/>
      <c r="D110" s="20"/>
      <c r="E110" s="20"/>
      <c r="F110" s="20"/>
      <c r="G110" s="20"/>
      <c r="H110" s="2"/>
      <c r="I110" s="3"/>
      <c r="J110" s="4"/>
      <c r="K110" s="3"/>
      <c r="L110" s="3"/>
      <c r="M110" s="3"/>
      <c r="N110" s="3"/>
      <c r="O110" s="3"/>
      <c r="P110" s="3"/>
      <c r="Q110" s="3"/>
      <c r="R110" s="3"/>
      <c r="S110" s="4"/>
      <c r="T110" s="5"/>
      <c r="U110" s="3"/>
      <c r="V110" s="2"/>
      <c r="W110" s="2"/>
      <c r="X110" s="3"/>
      <c r="Y110" s="3"/>
      <c r="Z110" s="2"/>
      <c r="AA110" s="4"/>
      <c r="AB110" s="4"/>
      <c r="AC110" s="3"/>
      <c r="AD110" s="2"/>
      <c r="AE110" s="2"/>
      <c r="AF110" s="5"/>
      <c r="AG110" s="5"/>
      <c r="AH110" s="5"/>
      <c r="AI110" s="3"/>
      <c r="AJ110" s="5"/>
      <c r="AK110" s="5"/>
      <c r="AL110" s="5"/>
      <c r="AM110" s="5"/>
      <c r="AN110" s="2"/>
      <c r="AO110" s="5"/>
      <c r="AP110" s="20"/>
      <c r="AQ110" s="20"/>
      <c r="AR110" s="20"/>
      <c r="AS110" s="20"/>
      <c r="AT110" s="20"/>
      <c r="AU110" s="20"/>
      <c r="AV110" s="5"/>
      <c r="AW110" s="3"/>
      <c r="AX110" s="3"/>
      <c r="AY110" s="3"/>
      <c r="AZ110" s="3"/>
      <c r="BA110" s="3"/>
      <c r="BB110" s="3"/>
      <c r="BC110" s="3"/>
      <c r="BD110" s="3"/>
      <c r="BE110" s="14"/>
      <c r="BF110" s="14"/>
      <c r="BG110" s="3"/>
    </row>
    <row r="111" spans="1:59">
      <c r="A111" s="17"/>
      <c r="B111" t="s">
        <v>197</v>
      </c>
      <c r="C111" s="19" t="s">
        <v>155</v>
      </c>
      <c r="D111" s="20">
        <v>9.0437130000000003</v>
      </c>
      <c r="E111" s="20">
        <v>-79.651211000000004</v>
      </c>
      <c r="F111" s="20">
        <v>95.3</v>
      </c>
      <c r="G111" s="10" t="s">
        <v>204</v>
      </c>
      <c r="H111" s="2"/>
      <c r="I111" s="3"/>
      <c r="J111" s="4"/>
      <c r="K111" s="3"/>
      <c r="L111" s="3"/>
      <c r="M111" s="3"/>
      <c r="N111" s="3"/>
      <c r="O111" s="3"/>
      <c r="P111" s="3"/>
      <c r="Q111" s="3"/>
      <c r="R111" s="3"/>
      <c r="S111" s="4"/>
      <c r="T111" s="5"/>
      <c r="U111" s="3"/>
      <c r="V111" s="2"/>
      <c r="W111" s="2"/>
      <c r="X111" s="3"/>
      <c r="Y111" s="3"/>
      <c r="Z111" s="2"/>
      <c r="AA111" s="4"/>
      <c r="AB111" s="4"/>
      <c r="AC111" s="3"/>
      <c r="AD111" s="2"/>
      <c r="AE111" s="2"/>
      <c r="AF111" s="5"/>
      <c r="AG111" s="5"/>
      <c r="AH111" s="5"/>
      <c r="AI111" s="3"/>
      <c r="AJ111" s="5"/>
      <c r="AK111" s="5"/>
      <c r="AL111" s="5"/>
      <c r="AM111" s="5"/>
      <c r="AN111" s="2"/>
      <c r="AO111" s="5"/>
      <c r="AP111" s="20"/>
      <c r="AQ111" s="20"/>
      <c r="AR111" s="20"/>
      <c r="AS111" s="20"/>
      <c r="AT111" s="20"/>
      <c r="AU111" s="5"/>
      <c r="AV111" s="5"/>
      <c r="AW111" s="34">
        <v>8.4005328000000006</v>
      </c>
      <c r="AX111" s="35">
        <v>6.3789999999999996</v>
      </c>
      <c r="AY111" s="35">
        <v>18.635999999999999</v>
      </c>
      <c r="AZ111" s="35">
        <v>11.706</v>
      </c>
      <c r="BA111" s="35">
        <v>0.127</v>
      </c>
      <c r="BB111" s="35">
        <v>2.37</v>
      </c>
      <c r="BC111" s="35">
        <v>0.99399999999999999</v>
      </c>
      <c r="BD111" s="35">
        <v>0.17199999999999999</v>
      </c>
      <c r="BE111" s="35">
        <v>48.716000000000001</v>
      </c>
      <c r="BF111" s="35">
        <v>0.23100000000000001</v>
      </c>
      <c r="BG111" s="34">
        <f>SUM(AW111:BF111)</f>
        <v>97.731532799999997</v>
      </c>
    </row>
    <row r="112" spans="1:59">
      <c r="A112" s="17"/>
      <c r="B112" t="s">
        <v>206</v>
      </c>
      <c r="C112" s="21" t="s">
        <v>151</v>
      </c>
      <c r="D112" s="20">
        <v>8.9546130000000002</v>
      </c>
      <c r="E112" s="20">
        <v>-79.548535999999999</v>
      </c>
      <c r="F112" s="20">
        <v>125.6</v>
      </c>
      <c r="G112" s="10" t="s">
        <v>204</v>
      </c>
      <c r="H112" s="2"/>
      <c r="I112" s="3"/>
      <c r="J112" s="4"/>
      <c r="K112" s="3"/>
      <c r="L112" s="3"/>
      <c r="M112" s="3"/>
      <c r="N112" s="3"/>
      <c r="O112" s="3"/>
      <c r="P112" s="3"/>
      <c r="Q112" s="3"/>
      <c r="R112" s="3"/>
      <c r="S112" s="4"/>
      <c r="T112" s="5"/>
      <c r="U112" s="3"/>
      <c r="V112" s="2"/>
      <c r="W112" s="2"/>
      <c r="X112" s="3"/>
      <c r="Y112" s="3"/>
      <c r="Z112" s="2"/>
      <c r="AA112" s="4"/>
      <c r="AB112" s="4"/>
      <c r="AC112" s="3"/>
      <c r="AD112" s="2"/>
      <c r="AE112" s="2"/>
      <c r="AF112" s="5"/>
      <c r="AG112" s="5"/>
      <c r="AH112" s="5"/>
      <c r="AI112" s="3"/>
      <c r="AJ112" s="5"/>
      <c r="AK112" s="5"/>
      <c r="AL112" s="5"/>
      <c r="AM112" s="5"/>
      <c r="AN112" s="2"/>
      <c r="AO112" s="5"/>
      <c r="AP112" s="20"/>
      <c r="AQ112" s="20"/>
      <c r="AR112" s="20"/>
      <c r="AS112" s="20"/>
      <c r="AT112" s="20"/>
      <c r="AU112" s="5"/>
      <c r="AV112" s="5"/>
      <c r="AW112" s="34">
        <v>2.9729391999999999</v>
      </c>
      <c r="AX112" s="35">
        <v>0.46100000000000002</v>
      </c>
      <c r="AY112" s="35">
        <v>14.858000000000001</v>
      </c>
      <c r="AZ112" s="35">
        <v>1.2769999999999999</v>
      </c>
      <c r="BA112" s="35">
        <v>2.4540000000000002</v>
      </c>
      <c r="BB112" s="35">
        <v>6.2750000000000004</v>
      </c>
      <c r="BC112" s="35">
        <v>0.61</v>
      </c>
      <c r="BD112" s="35">
        <v>8.3000000000000004E-2</v>
      </c>
      <c r="BE112" s="35">
        <v>70.675299999999993</v>
      </c>
      <c r="BF112" s="35">
        <v>9.7000000000000003E-2</v>
      </c>
      <c r="BG112" s="34">
        <f>SUM(AW112:BF112)</f>
        <v>99.763239199999987</v>
      </c>
    </row>
    <row r="113" spans="1:59">
      <c r="A113" s="17"/>
      <c r="C113" s="19"/>
      <c r="D113" s="20"/>
      <c r="E113" s="20"/>
      <c r="F113" s="20"/>
      <c r="G113" s="20"/>
      <c r="H113" s="2"/>
      <c r="I113" s="3"/>
      <c r="J113" s="4"/>
      <c r="K113" s="3"/>
      <c r="L113" s="3"/>
      <c r="M113" s="3"/>
      <c r="N113" s="3"/>
      <c r="O113" s="3"/>
      <c r="P113" s="3"/>
      <c r="Q113" s="3"/>
      <c r="R113" s="3"/>
      <c r="S113" s="4"/>
      <c r="T113" s="5"/>
      <c r="U113" s="3"/>
      <c r="V113" s="2"/>
      <c r="W113" s="2"/>
      <c r="X113" s="3"/>
      <c r="Y113" s="3"/>
      <c r="Z113" s="2"/>
      <c r="AA113" s="4"/>
      <c r="AB113" s="4"/>
      <c r="AC113" s="3"/>
      <c r="AD113" s="2"/>
      <c r="AE113" s="2"/>
      <c r="AF113" s="5"/>
      <c r="AG113" s="5"/>
      <c r="AH113" s="5"/>
      <c r="AI113" s="3"/>
      <c r="AJ113" s="5"/>
      <c r="AK113" s="5"/>
      <c r="AL113" s="5"/>
      <c r="AM113" s="5"/>
      <c r="AN113" s="2"/>
      <c r="AO113" s="5"/>
      <c r="AP113" s="20"/>
      <c r="AQ113" s="20"/>
      <c r="AR113" s="20"/>
      <c r="AS113" s="20"/>
      <c r="AT113" s="20"/>
      <c r="AU113" s="20"/>
      <c r="AV113" s="5"/>
      <c r="AW113" s="34"/>
      <c r="AX113" s="35"/>
      <c r="AY113" s="35"/>
      <c r="AZ113" s="35"/>
      <c r="BA113" s="35"/>
      <c r="BB113" s="35"/>
      <c r="BC113" s="35"/>
      <c r="BD113" s="35"/>
      <c r="BE113" s="35"/>
      <c r="BF113" s="35"/>
      <c r="BG113" s="34"/>
    </row>
    <row r="114" spans="1:59">
      <c r="A114" s="17"/>
      <c r="B114" s="26" t="s">
        <v>200</v>
      </c>
      <c r="C114" s="19" t="s">
        <v>155</v>
      </c>
      <c r="D114" s="20">
        <v>9.0437130000000003</v>
      </c>
      <c r="E114" s="20">
        <v>-79.651211000000004</v>
      </c>
      <c r="F114" s="20">
        <v>95.3</v>
      </c>
      <c r="G114" s="20" t="s">
        <v>201</v>
      </c>
      <c r="H114" s="2"/>
      <c r="I114" s="3"/>
      <c r="J114" s="4"/>
      <c r="K114" s="3"/>
      <c r="L114" s="3"/>
      <c r="M114" s="3"/>
      <c r="N114" s="3"/>
      <c r="O114" s="3"/>
      <c r="P114" s="3"/>
      <c r="Q114" s="3"/>
      <c r="R114" s="3"/>
      <c r="S114" s="4"/>
      <c r="T114" s="5"/>
      <c r="U114" s="3"/>
      <c r="V114" s="2"/>
      <c r="W114" s="2"/>
      <c r="X114" s="3"/>
      <c r="Y114" s="3"/>
      <c r="Z114" s="2"/>
      <c r="AA114" s="4"/>
      <c r="AB114" s="4"/>
      <c r="AC114" s="3"/>
      <c r="AD114" s="2"/>
      <c r="AE114" s="2"/>
      <c r="AF114" s="5"/>
      <c r="AG114" s="5"/>
      <c r="AH114" s="5"/>
      <c r="AI114" s="3"/>
      <c r="AJ114" s="5"/>
      <c r="AK114" s="5"/>
      <c r="AL114" s="5"/>
      <c r="AM114" s="5"/>
      <c r="AN114" s="2"/>
      <c r="AO114" s="5"/>
      <c r="AP114" s="20"/>
      <c r="AQ114" s="20"/>
      <c r="AR114" s="20"/>
      <c r="AS114" s="20"/>
      <c r="AT114" s="20"/>
      <c r="AU114" s="20"/>
      <c r="AV114" s="1">
        <v>3.46</v>
      </c>
      <c r="AW114" s="3">
        <f>9.21*0.8998</f>
        <v>8.2871580000000016</v>
      </c>
      <c r="AX114" s="1">
        <v>6.08</v>
      </c>
      <c r="AY114" s="1">
        <v>17.95</v>
      </c>
      <c r="AZ114" s="1">
        <v>11.35</v>
      </c>
      <c r="BA114" s="1">
        <v>0.13</v>
      </c>
      <c r="BB114" s="1">
        <v>2.4900000000000002</v>
      </c>
      <c r="BC114" s="1">
        <v>0.98</v>
      </c>
      <c r="BD114" s="1">
        <v>0.18</v>
      </c>
      <c r="BE114" s="1">
        <v>47.3</v>
      </c>
      <c r="BF114" s="1">
        <v>0.22</v>
      </c>
      <c r="BG114" s="34">
        <f>SUM(AV114:BF114)</f>
        <v>98.427157999999991</v>
      </c>
    </row>
    <row r="115" spans="1:59" ht="16" thickBot="1">
      <c r="A115" s="17"/>
      <c r="B115" s="24"/>
      <c r="C115" s="24"/>
      <c r="D115" s="22"/>
      <c r="E115" s="22"/>
      <c r="F115" s="22"/>
      <c r="G115" s="22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  <c r="AC115" s="24"/>
      <c r="AD115" s="24"/>
      <c r="AE115" s="24"/>
      <c r="AF115" s="24"/>
      <c r="AG115" s="24"/>
      <c r="AH115" s="24"/>
      <c r="AI115" s="24"/>
      <c r="AJ115" s="24"/>
      <c r="AK115" s="24"/>
      <c r="AL115" s="24"/>
      <c r="AM115" s="24"/>
      <c r="AN115" s="24"/>
      <c r="AO115" s="24"/>
      <c r="AP115" s="24"/>
      <c r="AQ115" s="24"/>
      <c r="AR115" s="24"/>
      <c r="AS115" s="24"/>
      <c r="AT115" s="24"/>
      <c r="AU115" s="24"/>
      <c r="AV115" s="24"/>
      <c r="AW115" s="24"/>
      <c r="AX115" s="24"/>
      <c r="AY115" s="24"/>
      <c r="AZ115" s="24"/>
      <c r="BA115" s="24"/>
      <c r="BB115" s="24"/>
      <c r="BC115" s="24"/>
      <c r="BD115" s="24"/>
      <c r="BE115" s="25"/>
      <c r="BF115" s="25"/>
      <c r="BG115" s="24"/>
    </row>
    <row r="116" spans="1:59">
      <c r="B116" s="1"/>
      <c r="C116" s="1"/>
      <c r="D116" s="13"/>
      <c r="E116" s="13"/>
      <c r="H116" s="28" t="s">
        <v>168</v>
      </c>
      <c r="I116" s="28" t="s">
        <v>168</v>
      </c>
      <c r="J116" s="28" t="s">
        <v>168</v>
      </c>
      <c r="K116" s="28" t="s">
        <v>168</v>
      </c>
      <c r="L116" s="28" t="s">
        <v>168</v>
      </c>
      <c r="M116" s="28" t="s">
        <v>168</v>
      </c>
      <c r="N116" s="28" t="s">
        <v>168</v>
      </c>
      <c r="O116" s="28" t="s">
        <v>168</v>
      </c>
      <c r="P116" s="28" t="s">
        <v>168</v>
      </c>
      <c r="Q116" s="28" t="s">
        <v>168</v>
      </c>
      <c r="R116" s="28" t="s">
        <v>168</v>
      </c>
      <c r="S116" s="28" t="s">
        <v>168</v>
      </c>
      <c r="T116" s="28" t="s">
        <v>168</v>
      </c>
      <c r="U116" s="28" t="s">
        <v>168</v>
      </c>
      <c r="V116" s="28" t="s">
        <v>168</v>
      </c>
      <c r="W116" s="28" t="s">
        <v>168</v>
      </c>
      <c r="X116" s="28" t="s">
        <v>168</v>
      </c>
      <c r="Y116" s="28" t="s">
        <v>168</v>
      </c>
      <c r="Z116" s="28" t="s">
        <v>168</v>
      </c>
      <c r="AA116" s="28" t="s">
        <v>168</v>
      </c>
      <c r="AB116" s="28" t="s">
        <v>168</v>
      </c>
      <c r="AC116" s="28" t="s">
        <v>168</v>
      </c>
      <c r="AD116" s="28" t="s">
        <v>168</v>
      </c>
      <c r="AE116" s="28" t="s">
        <v>168</v>
      </c>
      <c r="AF116" s="28" t="s">
        <v>168</v>
      </c>
      <c r="AG116" s="28" t="s">
        <v>168</v>
      </c>
      <c r="AH116" s="28" t="s">
        <v>168</v>
      </c>
      <c r="AI116" s="28" t="s">
        <v>168</v>
      </c>
      <c r="AJ116" s="28" t="s">
        <v>168</v>
      </c>
      <c r="AK116" s="28" t="s">
        <v>168</v>
      </c>
      <c r="AL116" s="28" t="s">
        <v>168</v>
      </c>
      <c r="AM116" s="28" t="s">
        <v>168</v>
      </c>
      <c r="AN116" s="28" t="s">
        <v>168</v>
      </c>
      <c r="AO116" s="28" t="s">
        <v>168</v>
      </c>
      <c r="AP116" s="28" t="s">
        <v>168</v>
      </c>
      <c r="AQ116" s="28" t="s">
        <v>168</v>
      </c>
      <c r="AR116" s="1"/>
      <c r="AT116" s="47" t="s">
        <v>214</v>
      </c>
      <c r="AU116" s="48"/>
      <c r="AV116" s="48"/>
      <c r="AW116" s="49">
        <f>AW85</f>
        <v>8.7740848663133058</v>
      </c>
      <c r="AX116" s="49">
        <f t="shared" ref="AX116:BF116" si="28">AX85</f>
        <v>5.9395542974696562</v>
      </c>
      <c r="AY116" s="49">
        <f t="shared" si="28"/>
        <v>18.390134911077428</v>
      </c>
      <c r="AZ116" s="49">
        <f t="shared" si="28"/>
        <v>11.71501374855931</v>
      </c>
      <c r="BA116" s="49">
        <f t="shared" si="28"/>
        <v>0.44530364999999994</v>
      </c>
      <c r="BB116" s="49">
        <f t="shared" si="28"/>
        <v>2.3726468027332634</v>
      </c>
      <c r="BC116" s="49">
        <f t="shared" si="28"/>
        <v>0.85513824988596476</v>
      </c>
      <c r="BD116" s="49">
        <f t="shared" si="28"/>
        <v>0.18667277241217373</v>
      </c>
      <c r="BE116" s="49">
        <f t="shared" si="28"/>
        <v>47.292386349429933</v>
      </c>
      <c r="BF116" s="49">
        <f t="shared" si="28"/>
        <v>0.174829633631371</v>
      </c>
      <c r="BG116" s="50">
        <f>SUM(AV116:BF116)</f>
        <v>96.145765281512411</v>
      </c>
    </row>
    <row r="117" spans="1:59" ht="16" thickBot="1">
      <c r="B117" s="7"/>
      <c r="C117" s="29"/>
      <c r="D117" s="30"/>
      <c r="E117" s="30"/>
      <c r="F117" s="27"/>
      <c r="G117" s="27"/>
      <c r="H117" s="31" t="s">
        <v>169</v>
      </c>
      <c r="I117" s="31" t="s">
        <v>18</v>
      </c>
      <c r="J117" s="31" t="s">
        <v>32</v>
      </c>
      <c r="K117" s="31" t="s">
        <v>33</v>
      </c>
      <c r="L117" s="31" t="s">
        <v>10</v>
      </c>
      <c r="M117" s="31" t="s">
        <v>9</v>
      </c>
      <c r="N117" s="31" t="s">
        <v>15</v>
      </c>
      <c r="O117" s="31" t="s">
        <v>170</v>
      </c>
      <c r="P117" s="31" t="s">
        <v>23</v>
      </c>
      <c r="Q117" s="31" t="s">
        <v>160</v>
      </c>
      <c r="R117" s="31" t="s">
        <v>16</v>
      </c>
      <c r="S117" s="31" t="s">
        <v>19</v>
      </c>
      <c r="T117" s="31" t="s">
        <v>161</v>
      </c>
      <c r="U117" s="31" t="s">
        <v>24</v>
      </c>
      <c r="V117" s="31" t="s">
        <v>162</v>
      </c>
      <c r="W117" s="31" t="s">
        <v>11</v>
      </c>
      <c r="X117" s="31" t="s">
        <v>26</v>
      </c>
      <c r="Y117" s="31" t="s">
        <v>2</v>
      </c>
      <c r="Z117" s="31" t="s">
        <v>8</v>
      </c>
      <c r="AA117" s="31" t="s">
        <v>171</v>
      </c>
      <c r="AB117" s="31" t="s">
        <v>4</v>
      </c>
      <c r="AC117" s="31" t="s">
        <v>5</v>
      </c>
      <c r="AD117" s="31" t="s">
        <v>12</v>
      </c>
      <c r="AE117" s="31" t="s">
        <v>172</v>
      </c>
      <c r="AF117" s="31" t="s">
        <v>21</v>
      </c>
      <c r="AG117" s="31" t="s">
        <v>28</v>
      </c>
      <c r="AH117" s="31" t="s">
        <v>173</v>
      </c>
      <c r="AI117" s="31" t="s">
        <v>174</v>
      </c>
      <c r="AJ117" s="31" t="s">
        <v>175</v>
      </c>
      <c r="AK117" s="31" t="s">
        <v>7</v>
      </c>
      <c r="AL117" s="31" t="s">
        <v>3</v>
      </c>
      <c r="AM117" s="31" t="s">
        <v>14</v>
      </c>
      <c r="AN117" s="31" t="s">
        <v>20</v>
      </c>
      <c r="AO117" s="31" t="s">
        <v>176</v>
      </c>
      <c r="AP117" s="31" t="s">
        <v>22</v>
      </c>
      <c r="AQ117" s="31" t="s">
        <v>6</v>
      </c>
      <c r="AR117" s="1"/>
      <c r="AS117" s="46"/>
      <c r="AT117" s="51" t="s">
        <v>215</v>
      </c>
      <c r="AU117" s="52"/>
      <c r="AV117" s="53"/>
      <c r="AW117" s="54">
        <f>(AW114+AW111)/2</f>
        <v>8.3438454000000011</v>
      </c>
      <c r="AX117" s="54">
        <f t="shared" ref="AX117:BF117" si="29">(AX114+AX111)/2</f>
        <v>6.2294999999999998</v>
      </c>
      <c r="AY117" s="54">
        <f t="shared" si="29"/>
        <v>18.292999999999999</v>
      </c>
      <c r="AZ117" s="54">
        <f t="shared" si="29"/>
        <v>11.527999999999999</v>
      </c>
      <c r="BA117" s="54">
        <f t="shared" si="29"/>
        <v>0.1285</v>
      </c>
      <c r="BB117" s="54">
        <f t="shared" si="29"/>
        <v>2.4300000000000002</v>
      </c>
      <c r="BC117" s="54">
        <f t="shared" si="29"/>
        <v>0.98699999999999999</v>
      </c>
      <c r="BD117" s="54">
        <f t="shared" si="29"/>
        <v>0.17599999999999999</v>
      </c>
      <c r="BE117" s="54">
        <f t="shared" si="29"/>
        <v>48.007999999999996</v>
      </c>
      <c r="BF117" s="54">
        <f t="shared" si="29"/>
        <v>0.22550000000000001</v>
      </c>
      <c r="BG117" s="55">
        <f t="shared" ref="BG117:BG118" si="30">SUM(AV117:BF117)</f>
        <v>96.34934539999999</v>
      </c>
    </row>
    <row r="118" spans="1:59">
      <c r="B118" s="32" t="s">
        <v>177</v>
      </c>
      <c r="C118" s="19" t="s">
        <v>155</v>
      </c>
      <c r="D118" s="20">
        <v>9.0444910000000007</v>
      </c>
      <c r="E118" s="20">
        <v>-79.650951000000006</v>
      </c>
      <c r="F118" s="20">
        <v>53.7</v>
      </c>
      <c r="G118" s="10" t="s">
        <v>204</v>
      </c>
      <c r="H118" s="33">
        <v>4.7</v>
      </c>
      <c r="I118" s="33">
        <v>28.97</v>
      </c>
      <c r="J118" s="33">
        <v>7593.37</v>
      </c>
      <c r="K118" s="33">
        <v>254.37</v>
      </c>
      <c r="L118" s="33">
        <v>86.57</v>
      </c>
      <c r="M118" s="33">
        <v>29.49</v>
      </c>
      <c r="N118" s="33">
        <v>187.98</v>
      </c>
      <c r="O118" s="33">
        <v>115.55</v>
      </c>
      <c r="P118" s="33">
        <v>77.739999999999995</v>
      </c>
      <c r="Q118" s="33">
        <v>16.71</v>
      </c>
      <c r="R118" s="33">
        <v>0.64</v>
      </c>
      <c r="S118" s="33">
        <v>457.08</v>
      </c>
      <c r="T118" s="33">
        <v>24.69</v>
      </c>
      <c r="U118" s="33">
        <v>97.17</v>
      </c>
      <c r="V118" s="33">
        <v>5.5</v>
      </c>
      <c r="W118" s="33">
        <v>0.01</v>
      </c>
      <c r="X118" s="33">
        <v>167.67</v>
      </c>
      <c r="Y118" s="33">
        <v>9.17</v>
      </c>
      <c r="Z118" s="33">
        <v>20.88</v>
      </c>
      <c r="AA118" s="33">
        <v>3.03</v>
      </c>
      <c r="AB118" s="33">
        <v>13.61</v>
      </c>
      <c r="AC118" s="33">
        <v>3.78</v>
      </c>
      <c r="AD118" s="33">
        <v>1.26</v>
      </c>
      <c r="AE118" s="33">
        <v>4.09</v>
      </c>
      <c r="AF118" s="33">
        <v>0.71</v>
      </c>
      <c r="AG118" s="33">
        <v>4.46</v>
      </c>
      <c r="AH118" s="33">
        <v>0.92</v>
      </c>
      <c r="AI118" s="33">
        <v>2.6</v>
      </c>
      <c r="AJ118" s="33">
        <v>0.37</v>
      </c>
      <c r="AK118" s="33">
        <v>2.4500000000000002</v>
      </c>
      <c r="AL118" s="33">
        <v>0.37</v>
      </c>
      <c r="AM118" s="33">
        <v>2.4900000000000002</v>
      </c>
      <c r="AN118" s="33">
        <v>0.33</v>
      </c>
      <c r="AO118" s="33">
        <v>1.47</v>
      </c>
      <c r="AP118" s="33">
        <v>0.74</v>
      </c>
      <c r="AQ118" s="33">
        <v>0.31</v>
      </c>
      <c r="AR118" s="1"/>
      <c r="AT118" s="56" t="s">
        <v>216</v>
      </c>
      <c r="AU118" s="53"/>
      <c r="AV118" s="53"/>
      <c r="AW118" s="61">
        <f>ABS(AW116-AW117)</f>
        <v>0.43023946631330467</v>
      </c>
      <c r="AX118" s="61">
        <f t="shared" ref="AX118:BF119" si="31">ABS(AX116-AX117)</f>
        <v>0.28994570253034357</v>
      </c>
      <c r="AY118" s="61">
        <f t="shared" si="31"/>
        <v>9.7134911077429109E-2</v>
      </c>
      <c r="AZ118" s="61">
        <f t="shared" si="31"/>
        <v>0.18701374855931086</v>
      </c>
      <c r="BA118" s="61">
        <f t="shared" si="31"/>
        <v>0.31680364999999994</v>
      </c>
      <c r="BB118" s="61">
        <f t="shared" si="31"/>
        <v>5.7353197266736711E-2</v>
      </c>
      <c r="BC118" s="61">
        <f t="shared" si="31"/>
        <v>0.13186175011403523</v>
      </c>
      <c r="BD118" s="61">
        <f t="shared" si="31"/>
        <v>1.0672772412173737E-2</v>
      </c>
      <c r="BE118" s="61">
        <f t="shared" si="31"/>
        <v>0.71561365057006299</v>
      </c>
      <c r="BF118" s="61">
        <f t="shared" si="31"/>
        <v>5.0670366368629011E-2</v>
      </c>
      <c r="BG118" s="55">
        <f t="shared" si="30"/>
        <v>2.287309215212026</v>
      </c>
    </row>
    <row r="119" spans="1:59" ht="16" thickBot="1">
      <c r="B119" s="32" t="s">
        <v>178</v>
      </c>
      <c r="C119" s="19" t="s">
        <v>155</v>
      </c>
      <c r="D119" s="20">
        <v>9.0447009999999999</v>
      </c>
      <c r="E119" s="20">
        <v>-79.651111999999998</v>
      </c>
      <c r="F119" s="20">
        <v>57.8</v>
      </c>
      <c r="G119" s="10" t="s">
        <v>204</v>
      </c>
      <c r="H119" s="33">
        <v>5.63</v>
      </c>
      <c r="I119" s="33">
        <v>30.93</v>
      </c>
      <c r="J119" s="33">
        <v>7520.34</v>
      </c>
      <c r="K119" s="33">
        <v>277.42</v>
      </c>
      <c r="L119" s="33">
        <v>104.03</v>
      </c>
      <c r="M119" s="33">
        <v>34.17</v>
      </c>
      <c r="N119" s="33">
        <v>183.65</v>
      </c>
      <c r="O119" s="33">
        <v>113.47</v>
      </c>
      <c r="P119" s="33">
        <v>80.099999999999994</v>
      </c>
      <c r="Q119" s="33">
        <v>17.579999999999998</v>
      </c>
      <c r="R119" s="33">
        <v>0.95</v>
      </c>
      <c r="S119" s="33">
        <v>425.02</v>
      </c>
      <c r="T119" s="33">
        <v>25.17</v>
      </c>
      <c r="U119" s="33">
        <v>96.26</v>
      </c>
      <c r="V119" s="33">
        <v>5.49</v>
      </c>
      <c r="W119" s="33">
        <v>0.01</v>
      </c>
      <c r="X119" s="33">
        <v>193.01</v>
      </c>
      <c r="Y119" s="33">
        <v>8.8800000000000008</v>
      </c>
      <c r="Z119" s="33">
        <v>20.420000000000002</v>
      </c>
      <c r="AA119" s="33">
        <v>3</v>
      </c>
      <c r="AB119" s="33">
        <v>13.4</v>
      </c>
      <c r="AC119" s="33">
        <v>3.77</v>
      </c>
      <c r="AD119" s="33">
        <v>1.25</v>
      </c>
      <c r="AE119" s="33">
        <v>4.04</v>
      </c>
      <c r="AF119" s="33">
        <v>0.69</v>
      </c>
      <c r="AG119" s="33">
        <v>4.34</v>
      </c>
      <c r="AH119" s="33">
        <v>0.91</v>
      </c>
      <c r="AI119" s="33">
        <v>2.54</v>
      </c>
      <c r="AJ119" s="33">
        <v>0.36</v>
      </c>
      <c r="AK119" s="33">
        <v>2.33</v>
      </c>
      <c r="AL119" s="33">
        <v>0.35</v>
      </c>
      <c r="AM119" s="33">
        <v>2.42</v>
      </c>
      <c r="AN119" s="33">
        <v>0.31</v>
      </c>
      <c r="AO119" s="33">
        <v>1.44</v>
      </c>
      <c r="AP119" s="33">
        <v>0.73</v>
      </c>
      <c r="AQ119" s="33">
        <v>0.3</v>
      </c>
      <c r="AR119" s="1"/>
      <c r="AT119" s="57" t="s">
        <v>217</v>
      </c>
      <c r="AU119" s="58"/>
      <c r="AV119" s="58"/>
      <c r="AW119" s="59">
        <f>(AW118/AW117)</f>
        <v>5.1563691042658177E-2</v>
      </c>
      <c r="AX119" s="59">
        <f t="shared" ref="AX119:BF119" si="32">(AX118/AX117)</f>
        <v>4.6543976648261272E-2</v>
      </c>
      <c r="AY119" s="59">
        <f t="shared" si="32"/>
        <v>5.3099497664368398E-3</v>
      </c>
      <c r="AZ119" s="59">
        <f t="shared" si="32"/>
        <v>1.6222566668920097E-2</v>
      </c>
      <c r="BA119" s="59">
        <f t="shared" si="32"/>
        <v>2.4653980544747078</v>
      </c>
      <c r="BB119" s="59">
        <f t="shared" si="32"/>
        <v>2.3602138792895765E-2</v>
      </c>
      <c r="BC119" s="59">
        <f t="shared" si="32"/>
        <v>0.1335985310172596</v>
      </c>
      <c r="BD119" s="59">
        <f t="shared" si="32"/>
        <v>6.0640752341896233E-2</v>
      </c>
      <c r="BE119" s="59">
        <f t="shared" si="32"/>
        <v>1.4906133364648872E-2</v>
      </c>
      <c r="BF119" s="59">
        <f t="shared" si="32"/>
        <v>0.22470228988305546</v>
      </c>
      <c r="BG119" s="60"/>
    </row>
    <row r="120" spans="1:59">
      <c r="B120" s="32" t="s">
        <v>179</v>
      </c>
      <c r="C120" s="19" t="s">
        <v>155</v>
      </c>
      <c r="D120" s="20">
        <v>9.0452919999999999</v>
      </c>
      <c r="E120" s="20">
        <v>-79.651646</v>
      </c>
      <c r="F120" s="20">
        <v>64.5</v>
      </c>
      <c r="G120" s="10" t="s">
        <v>204</v>
      </c>
      <c r="H120" s="33">
        <v>7.12</v>
      </c>
      <c r="I120" s="33">
        <v>29.23</v>
      </c>
      <c r="J120" s="33">
        <v>7064.84</v>
      </c>
      <c r="K120" s="33">
        <v>252.94</v>
      </c>
      <c r="L120" s="33">
        <v>84.46</v>
      </c>
      <c r="M120" s="33">
        <v>32.369999999999997</v>
      </c>
      <c r="N120" s="33">
        <v>52.38</v>
      </c>
      <c r="O120" s="33">
        <v>135.27000000000001</v>
      </c>
      <c r="P120" s="33">
        <v>76.13</v>
      </c>
      <c r="Q120" s="33">
        <v>16.87</v>
      </c>
      <c r="R120" s="33">
        <v>0.75</v>
      </c>
      <c r="S120" s="33">
        <v>398.71</v>
      </c>
      <c r="T120" s="33">
        <v>23.63</v>
      </c>
      <c r="U120" s="33">
        <v>90.69</v>
      </c>
      <c r="V120" s="33">
        <v>5.21</v>
      </c>
      <c r="W120" s="33">
        <v>0.01</v>
      </c>
      <c r="X120" s="33">
        <v>160.72</v>
      </c>
      <c r="Y120" s="33">
        <v>7.99</v>
      </c>
      <c r="Z120" s="33">
        <v>18.38</v>
      </c>
      <c r="AA120" s="33">
        <v>2.73</v>
      </c>
      <c r="AB120" s="33">
        <v>12.2</v>
      </c>
      <c r="AC120" s="33">
        <v>3.5</v>
      </c>
      <c r="AD120" s="33">
        <v>1.1499999999999999</v>
      </c>
      <c r="AE120" s="33">
        <v>3.79</v>
      </c>
      <c r="AF120" s="33">
        <v>0.66</v>
      </c>
      <c r="AG120" s="33">
        <v>4.0599999999999996</v>
      </c>
      <c r="AH120" s="33">
        <v>0.86</v>
      </c>
      <c r="AI120" s="33">
        <v>2.39</v>
      </c>
      <c r="AJ120" s="33">
        <v>0.34</v>
      </c>
      <c r="AK120" s="33">
        <v>2.2799999999999998</v>
      </c>
      <c r="AL120" s="33">
        <v>0.34</v>
      </c>
      <c r="AM120" s="33">
        <v>2.25</v>
      </c>
      <c r="AN120" s="33">
        <v>0.28999999999999998</v>
      </c>
      <c r="AO120" s="33">
        <v>1.04</v>
      </c>
      <c r="AP120" s="33">
        <v>0.68</v>
      </c>
      <c r="AQ120" s="33">
        <v>0.27</v>
      </c>
      <c r="AR120" s="1"/>
    </row>
    <row r="121" spans="1:59">
      <c r="B121" s="32" t="s">
        <v>180</v>
      </c>
      <c r="C121" s="19" t="s">
        <v>155</v>
      </c>
      <c r="D121" s="20">
        <v>9.0452919999999999</v>
      </c>
      <c r="E121" s="20">
        <v>-79.651646</v>
      </c>
      <c r="F121" s="20">
        <v>64.5</v>
      </c>
      <c r="G121" s="10" t="s">
        <v>204</v>
      </c>
      <c r="H121" s="33">
        <v>6.74</v>
      </c>
      <c r="I121" s="33">
        <v>28.05</v>
      </c>
      <c r="J121" s="33">
        <v>6199.02</v>
      </c>
      <c r="K121" s="33">
        <v>265.56</v>
      </c>
      <c r="L121" s="33">
        <v>92.6</v>
      </c>
      <c r="M121" s="33">
        <v>27.66</v>
      </c>
      <c r="N121" s="33">
        <v>227.62</v>
      </c>
      <c r="O121" s="33">
        <v>117.81</v>
      </c>
      <c r="P121" s="33">
        <v>72.97</v>
      </c>
      <c r="Q121" s="33">
        <v>18.850000000000001</v>
      </c>
      <c r="R121" s="33">
        <v>1.18</v>
      </c>
      <c r="S121" s="33">
        <v>517.13</v>
      </c>
      <c r="T121" s="33">
        <v>18.79</v>
      </c>
      <c r="U121" s="33">
        <v>66.67</v>
      </c>
      <c r="V121" s="33">
        <v>3.83</v>
      </c>
      <c r="W121" s="33">
        <v>0.1</v>
      </c>
      <c r="X121" s="33">
        <v>247.29</v>
      </c>
      <c r="Y121" s="33">
        <v>6.86</v>
      </c>
      <c r="Z121" s="33">
        <v>14.74</v>
      </c>
      <c r="AA121" s="33">
        <v>2.1800000000000002</v>
      </c>
      <c r="AB121" s="33">
        <v>10.09</v>
      </c>
      <c r="AC121" s="33">
        <v>2.8</v>
      </c>
      <c r="AD121" s="33">
        <v>1</v>
      </c>
      <c r="AE121" s="33">
        <v>3.1</v>
      </c>
      <c r="AF121" s="33">
        <v>0.53</v>
      </c>
      <c r="AG121" s="33">
        <v>3.32</v>
      </c>
      <c r="AH121" s="33">
        <v>0.69</v>
      </c>
      <c r="AI121" s="33">
        <v>1.98</v>
      </c>
      <c r="AJ121" s="33">
        <v>0.27</v>
      </c>
      <c r="AK121" s="33">
        <v>1.82</v>
      </c>
      <c r="AL121" s="33">
        <v>0.28000000000000003</v>
      </c>
      <c r="AM121" s="33">
        <v>1.69</v>
      </c>
      <c r="AN121" s="33">
        <v>0.22</v>
      </c>
      <c r="AO121" s="33">
        <v>1.1599999999999999</v>
      </c>
      <c r="AP121" s="33">
        <v>0.73</v>
      </c>
      <c r="AQ121" s="33">
        <v>0.28000000000000003</v>
      </c>
      <c r="AR121" s="1"/>
    </row>
    <row r="122" spans="1:59">
      <c r="B122" s="32" t="s">
        <v>181</v>
      </c>
      <c r="C122" s="19" t="s">
        <v>150</v>
      </c>
      <c r="D122" s="20">
        <v>9.0393810000000006</v>
      </c>
      <c r="E122" s="20">
        <v>-79.647987000000001</v>
      </c>
      <c r="F122" s="20">
        <v>99.9</v>
      </c>
      <c r="G122" s="10" t="s">
        <v>204</v>
      </c>
      <c r="H122" s="33">
        <v>4.83</v>
      </c>
      <c r="I122" s="33">
        <v>26.93</v>
      </c>
      <c r="J122" s="33">
        <v>11477.92</v>
      </c>
      <c r="K122" s="33">
        <v>292.45</v>
      </c>
      <c r="L122" s="33">
        <v>75.84</v>
      </c>
      <c r="M122" s="33">
        <v>34.22</v>
      </c>
      <c r="N122" s="33">
        <v>432.2</v>
      </c>
      <c r="O122" s="33">
        <v>129.09</v>
      </c>
      <c r="P122" s="33">
        <v>99.25</v>
      </c>
      <c r="Q122" s="33">
        <v>20.36</v>
      </c>
      <c r="R122" s="33">
        <v>4.5599999999999996</v>
      </c>
      <c r="S122" s="33">
        <v>329.48</v>
      </c>
      <c r="T122" s="33">
        <v>34.03</v>
      </c>
      <c r="U122" s="33">
        <v>168.13</v>
      </c>
      <c r="V122" s="33">
        <v>8.1300000000000008</v>
      </c>
      <c r="W122" s="33">
        <v>0.09</v>
      </c>
      <c r="X122" s="33">
        <v>317.39</v>
      </c>
      <c r="Y122" s="33">
        <v>12.3</v>
      </c>
      <c r="Z122" s="33">
        <v>29.28</v>
      </c>
      <c r="AA122" s="33">
        <v>4.07</v>
      </c>
      <c r="AB122" s="33">
        <v>18.510000000000002</v>
      </c>
      <c r="AC122" s="33">
        <v>5.17</v>
      </c>
      <c r="AD122" s="33">
        <v>1.67</v>
      </c>
      <c r="AE122" s="33">
        <v>5.6</v>
      </c>
      <c r="AF122" s="33">
        <v>0.95</v>
      </c>
      <c r="AG122" s="33">
        <v>6.01</v>
      </c>
      <c r="AH122" s="33">
        <v>1.28</v>
      </c>
      <c r="AI122" s="33">
        <v>3.48</v>
      </c>
      <c r="AJ122" s="33">
        <v>0.5</v>
      </c>
      <c r="AK122" s="33">
        <v>3.25</v>
      </c>
      <c r="AL122" s="33">
        <v>0.47</v>
      </c>
      <c r="AM122" s="33">
        <v>4.04</v>
      </c>
      <c r="AN122" s="33">
        <v>0.51</v>
      </c>
      <c r="AO122" s="33">
        <v>2.68</v>
      </c>
      <c r="AP122" s="33">
        <v>1.19</v>
      </c>
      <c r="AQ122" s="33">
        <v>0.48</v>
      </c>
      <c r="AR122" s="1"/>
      <c r="BB122" t="s">
        <v>209</v>
      </c>
    </row>
    <row r="123" spans="1:59">
      <c r="B123" s="32" t="s">
        <v>182</v>
      </c>
      <c r="C123" s="19" t="s">
        <v>150</v>
      </c>
      <c r="D123" s="20">
        <v>9.0425140000000006</v>
      </c>
      <c r="E123" s="20">
        <v>-79.642359999999996</v>
      </c>
      <c r="F123" s="20">
        <v>175.6</v>
      </c>
      <c r="G123" s="10" t="s">
        <v>204</v>
      </c>
      <c r="H123" s="33">
        <v>4.67</v>
      </c>
      <c r="I123" s="33">
        <v>29.04</v>
      </c>
      <c r="J123" s="33">
        <v>7119.84</v>
      </c>
      <c r="K123" s="33">
        <v>264.74</v>
      </c>
      <c r="L123" s="33">
        <v>71.72</v>
      </c>
      <c r="M123" s="33">
        <v>32.71</v>
      </c>
      <c r="N123" s="33">
        <v>367.79</v>
      </c>
      <c r="O123" s="33">
        <v>101.95</v>
      </c>
      <c r="P123" s="33">
        <v>75.69</v>
      </c>
      <c r="Q123" s="33">
        <v>15.98</v>
      </c>
      <c r="R123" s="33">
        <v>6.9</v>
      </c>
      <c r="S123" s="33">
        <v>373.14</v>
      </c>
      <c r="T123" s="33">
        <v>21.09</v>
      </c>
      <c r="U123" s="33">
        <v>74.55</v>
      </c>
      <c r="V123" s="33">
        <v>4.8600000000000003</v>
      </c>
      <c r="W123" s="33">
        <v>0.03</v>
      </c>
      <c r="X123" s="33">
        <v>194.79</v>
      </c>
      <c r="Y123" s="33">
        <v>7.21</v>
      </c>
      <c r="Z123" s="33">
        <v>16.420000000000002</v>
      </c>
      <c r="AA123" s="33">
        <v>2.46</v>
      </c>
      <c r="AB123" s="33">
        <v>11.1</v>
      </c>
      <c r="AC123" s="33">
        <v>3.14</v>
      </c>
      <c r="AD123" s="33">
        <v>1.1399999999999999</v>
      </c>
      <c r="AE123" s="33">
        <v>3.45</v>
      </c>
      <c r="AF123" s="33">
        <v>0.61</v>
      </c>
      <c r="AG123" s="33">
        <v>3.75</v>
      </c>
      <c r="AH123" s="33">
        <v>0.78</v>
      </c>
      <c r="AI123" s="33">
        <v>2.1800000000000002</v>
      </c>
      <c r="AJ123" s="33">
        <v>0.3</v>
      </c>
      <c r="AK123" s="33">
        <v>2.0099999999999998</v>
      </c>
      <c r="AL123" s="33">
        <v>0.3</v>
      </c>
      <c r="AM123" s="33">
        <v>1.89</v>
      </c>
      <c r="AN123" s="33">
        <v>0.28000000000000003</v>
      </c>
      <c r="AO123" s="33">
        <v>0.76</v>
      </c>
      <c r="AP123" s="33">
        <v>0.46</v>
      </c>
      <c r="AQ123" s="33">
        <v>0.2</v>
      </c>
      <c r="AR123" s="1"/>
      <c r="BB123" t="s">
        <v>213</v>
      </c>
    </row>
    <row r="124" spans="1:59">
      <c r="B124" s="32" t="s">
        <v>183</v>
      </c>
      <c r="C124" s="19" t="s">
        <v>150</v>
      </c>
      <c r="D124" s="20">
        <v>9.0417539999999992</v>
      </c>
      <c r="E124" s="20">
        <v>-79.643771999999998</v>
      </c>
      <c r="F124" s="20">
        <v>154.19999999999999</v>
      </c>
      <c r="G124" s="10" t="s">
        <v>204</v>
      </c>
      <c r="H124" s="33">
        <v>4.3499999999999996</v>
      </c>
      <c r="I124" s="33">
        <v>31.11</v>
      </c>
      <c r="J124" s="33">
        <v>7454.94</v>
      </c>
      <c r="K124" s="33">
        <v>275.72000000000003</v>
      </c>
      <c r="L124" s="33">
        <v>81.83</v>
      </c>
      <c r="M124" s="33">
        <v>33.380000000000003</v>
      </c>
      <c r="N124" s="33">
        <v>407.82</v>
      </c>
      <c r="O124" s="33">
        <v>99.09</v>
      </c>
      <c r="P124" s="33">
        <v>78.94</v>
      </c>
      <c r="Q124" s="33">
        <v>16.91</v>
      </c>
      <c r="R124" s="33">
        <v>4.6500000000000004</v>
      </c>
      <c r="S124" s="33">
        <v>392.86</v>
      </c>
      <c r="T124" s="33">
        <v>22.25</v>
      </c>
      <c r="U124" s="33">
        <v>77.77</v>
      </c>
      <c r="V124" s="33">
        <v>5.05</v>
      </c>
      <c r="W124" s="33">
        <v>0.05</v>
      </c>
      <c r="X124" s="33">
        <v>194.37</v>
      </c>
      <c r="Y124" s="33">
        <v>7.52</v>
      </c>
      <c r="Z124" s="33">
        <v>17.12</v>
      </c>
      <c r="AA124" s="33">
        <v>2.57</v>
      </c>
      <c r="AB124" s="33">
        <v>11.66</v>
      </c>
      <c r="AC124" s="33">
        <v>3.34</v>
      </c>
      <c r="AD124" s="33">
        <v>1.17</v>
      </c>
      <c r="AE124" s="33">
        <v>3.6</v>
      </c>
      <c r="AF124" s="33">
        <v>0.63</v>
      </c>
      <c r="AG124" s="33">
        <v>3.94</v>
      </c>
      <c r="AH124" s="33">
        <v>0.82</v>
      </c>
      <c r="AI124" s="33">
        <v>2.2999999999999998</v>
      </c>
      <c r="AJ124" s="33">
        <v>0.32</v>
      </c>
      <c r="AK124" s="33">
        <v>2.0299999999999998</v>
      </c>
      <c r="AL124" s="33">
        <v>0.32</v>
      </c>
      <c r="AM124" s="33">
        <v>1.95</v>
      </c>
      <c r="AN124" s="33">
        <v>0.36</v>
      </c>
      <c r="AO124" s="33">
        <v>0.98</v>
      </c>
      <c r="AP124" s="33">
        <v>0.5</v>
      </c>
      <c r="AQ124" s="33">
        <v>0.23</v>
      </c>
      <c r="AR124" s="1"/>
    </row>
    <row r="125" spans="1:59">
      <c r="B125" s="32" t="s">
        <v>184</v>
      </c>
      <c r="C125" s="19" t="s">
        <v>150</v>
      </c>
      <c r="D125" s="20">
        <v>9.0394740000000002</v>
      </c>
      <c r="E125" s="20">
        <v>-79.648774000000003</v>
      </c>
      <c r="F125" s="20">
        <v>127.3</v>
      </c>
      <c r="G125" s="10" t="s">
        <v>204</v>
      </c>
      <c r="H125" s="33">
        <v>5.81</v>
      </c>
      <c r="I125" s="33">
        <v>27.1</v>
      </c>
      <c r="J125" s="33">
        <v>10425.44</v>
      </c>
      <c r="K125" s="33">
        <v>276.87</v>
      </c>
      <c r="L125" s="33">
        <v>43.19</v>
      </c>
      <c r="M125" s="33">
        <v>32.31</v>
      </c>
      <c r="N125" s="33">
        <v>219.29</v>
      </c>
      <c r="O125" s="33">
        <v>117.14</v>
      </c>
      <c r="P125" s="33">
        <v>102.04</v>
      </c>
      <c r="Q125" s="33">
        <v>19.47</v>
      </c>
      <c r="R125" s="33">
        <v>11.24</v>
      </c>
      <c r="S125" s="33">
        <v>346.83</v>
      </c>
      <c r="T125" s="33">
        <v>33.32</v>
      </c>
      <c r="U125" s="33">
        <v>151.88999999999999</v>
      </c>
      <c r="V125" s="33">
        <v>7.42</v>
      </c>
      <c r="W125" s="33">
        <v>0.19</v>
      </c>
      <c r="X125" s="33">
        <v>302.06</v>
      </c>
      <c r="Y125" s="33">
        <v>12.42</v>
      </c>
      <c r="Z125" s="33">
        <v>27.96</v>
      </c>
      <c r="AA125" s="33">
        <v>4</v>
      </c>
      <c r="AB125" s="33">
        <v>17.64</v>
      </c>
      <c r="AC125" s="33">
        <v>4.99</v>
      </c>
      <c r="AD125" s="33">
        <v>1.63</v>
      </c>
      <c r="AE125" s="33">
        <v>5.4</v>
      </c>
      <c r="AF125" s="33">
        <v>0.91</v>
      </c>
      <c r="AG125" s="33">
        <v>5.85</v>
      </c>
      <c r="AH125" s="33">
        <v>1.22</v>
      </c>
      <c r="AI125" s="33">
        <v>3.37</v>
      </c>
      <c r="AJ125" s="33">
        <v>0.47</v>
      </c>
      <c r="AK125" s="33">
        <v>3.14</v>
      </c>
      <c r="AL125" s="33">
        <v>0.47</v>
      </c>
      <c r="AM125" s="33">
        <v>3.81</v>
      </c>
      <c r="AN125" s="33">
        <v>0.45</v>
      </c>
      <c r="AO125" s="33">
        <v>3.06</v>
      </c>
      <c r="AP125" s="33">
        <v>1.1599999999999999</v>
      </c>
      <c r="AQ125" s="33">
        <v>0.45</v>
      </c>
      <c r="AR125" s="1"/>
    </row>
    <row r="126" spans="1:59">
      <c r="B126" s="32" t="s">
        <v>185</v>
      </c>
      <c r="C126" s="19" t="s">
        <v>155</v>
      </c>
      <c r="D126" s="20">
        <v>9.0360569999999996</v>
      </c>
      <c r="E126" s="20">
        <v>-79.642995999999997</v>
      </c>
      <c r="F126" s="20">
        <v>47</v>
      </c>
      <c r="G126" s="10" t="s">
        <v>204</v>
      </c>
      <c r="H126" s="33">
        <v>4.92</v>
      </c>
      <c r="I126" s="33">
        <v>28.56</v>
      </c>
      <c r="J126" s="33">
        <v>7280.72</v>
      </c>
      <c r="K126" s="33">
        <v>250.39</v>
      </c>
      <c r="L126" s="33">
        <v>61.15</v>
      </c>
      <c r="M126" s="33">
        <v>31.09</v>
      </c>
      <c r="N126" s="33">
        <v>41.48</v>
      </c>
      <c r="O126" s="33">
        <v>111.57</v>
      </c>
      <c r="P126" s="33">
        <v>76.84</v>
      </c>
      <c r="Q126" s="33">
        <v>16.64</v>
      </c>
      <c r="R126" s="33">
        <v>0.72</v>
      </c>
      <c r="S126" s="33">
        <v>393.81</v>
      </c>
      <c r="T126" s="33">
        <v>25.38</v>
      </c>
      <c r="U126" s="33">
        <v>103.26</v>
      </c>
      <c r="V126" s="33">
        <v>5.84</v>
      </c>
      <c r="W126" s="33">
        <v>0.01</v>
      </c>
      <c r="X126" s="33">
        <v>181.06</v>
      </c>
      <c r="Y126" s="33">
        <v>9.1999999999999993</v>
      </c>
      <c r="Z126" s="33">
        <v>20.93</v>
      </c>
      <c r="AA126" s="33">
        <v>3.04</v>
      </c>
      <c r="AB126" s="33">
        <v>13.78</v>
      </c>
      <c r="AC126" s="33">
        <v>3.84</v>
      </c>
      <c r="AD126" s="33">
        <v>1.29</v>
      </c>
      <c r="AE126" s="33">
        <v>4.1900000000000004</v>
      </c>
      <c r="AF126" s="33">
        <v>0.72</v>
      </c>
      <c r="AG126" s="33">
        <v>4.5199999999999996</v>
      </c>
      <c r="AH126" s="33">
        <v>0.93</v>
      </c>
      <c r="AI126" s="33">
        <v>2.59</v>
      </c>
      <c r="AJ126" s="33">
        <v>0.37</v>
      </c>
      <c r="AK126" s="33">
        <v>2.44</v>
      </c>
      <c r="AL126" s="33">
        <v>0.37</v>
      </c>
      <c r="AM126" s="33">
        <v>2.6</v>
      </c>
      <c r="AN126" s="33">
        <v>0.34</v>
      </c>
      <c r="AO126" s="33">
        <v>1.34</v>
      </c>
      <c r="AP126" s="33">
        <v>0.82</v>
      </c>
      <c r="AQ126" s="33">
        <v>0.34</v>
      </c>
      <c r="AR126" s="1"/>
    </row>
    <row r="127" spans="1:59">
      <c r="B127" s="32" t="s">
        <v>186</v>
      </c>
      <c r="C127" s="19" t="s">
        <v>155</v>
      </c>
      <c r="D127" s="20">
        <v>9.0360569999999996</v>
      </c>
      <c r="E127" s="20">
        <v>-79.642995999999997</v>
      </c>
      <c r="F127" s="20">
        <v>47</v>
      </c>
      <c r="G127" s="10" t="s">
        <v>204</v>
      </c>
      <c r="H127" s="33">
        <v>5.49</v>
      </c>
      <c r="I127" s="33">
        <v>32.79</v>
      </c>
      <c r="J127" s="33">
        <v>5805.04</v>
      </c>
      <c r="K127" s="33">
        <v>247.18</v>
      </c>
      <c r="L127" s="33">
        <v>187.41</v>
      </c>
      <c r="M127" s="33">
        <v>36.93</v>
      </c>
      <c r="N127" s="33">
        <v>241.47</v>
      </c>
      <c r="O127" s="33">
        <v>104.19</v>
      </c>
      <c r="P127" s="33">
        <v>68.53</v>
      </c>
      <c r="Q127" s="33">
        <v>15.36</v>
      </c>
      <c r="R127" s="33">
        <v>6.73</v>
      </c>
      <c r="S127" s="33">
        <v>376.13</v>
      </c>
      <c r="T127" s="33">
        <v>17.440000000000001</v>
      </c>
      <c r="U127" s="33">
        <v>57.54</v>
      </c>
      <c r="V127" s="33">
        <v>4.74</v>
      </c>
      <c r="W127" s="33">
        <v>0.02</v>
      </c>
      <c r="X127" s="33">
        <v>279.19</v>
      </c>
      <c r="Y127" s="33">
        <v>8.17</v>
      </c>
      <c r="Z127" s="33">
        <v>16.45</v>
      </c>
      <c r="AA127" s="33">
        <v>2.21</v>
      </c>
      <c r="AB127" s="33">
        <v>9.67</v>
      </c>
      <c r="AC127" s="33">
        <v>2.64</v>
      </c>
      <c r="AD127" s="33">
        <v>0.98</v>
      </c>
      <c r="AE127" s="33">
        <v>2.93</v>
      </c>
      <c r="AF127" s="33">
        <v>0.51</v>
      </c>
      <c r="AG127" s="33">
        <v>3.11</v>
      </c>
      <c r="AH127" s="33">
        <v>0.65</v>
      </c>
      <c r="AI127" s="33">
        <v>1.84</v>
      </c>
      <c r="AJ127" s="33">
        <v>0.25</v>
      </c>
      <c r="AK127" s="33">
        <v>1.66</v>
      </c>
      <c r="AL127" s="33">
        <v>0.25</v>
      </c>
      <c r="AM127" s="33">
        <v>1.45</v>
      </c>
      <c r="AN127" s="33">
        <v>0.25</v>
      </c>
      <c r="AO127" s="33">
        <v>0.78</v>
      </c>
      <c r="AP127" s="33">
        <v>0.85</v>
      </c>
      <c r="AQ127" s="33">
        <v>0.26</v>
      </c>
      <c r="AR127" s="1"/>
    </row>
    <row r="128" spans="1:59">
      <c r="B128" s="32" t="s">
        <v>187</v>
      </c>
      <c r="C128" s="19" t="s">
        <v>146</v>
      </c>
      <c r="D128" s="20">
        <v>9.103669</v>
      </c>
      <c r="E128" s="20">
        <v>-79.690807000000007</v>
      </c>
      <c r="F128" s="20">
        <v>74.400000000000006</v>
      </c>
      <c r="G128" s="10" t="s">
        <v>204</v>
      </c>
      <c r="H128" s="33">
        <v>14.99</v>
      </c>
      <c r="I128" s="33">
        <v>39.35</v>
      </c>
      <c r="J128" s="33">
        <v>4154.68</v>
      </c>
      <c r="K128" s="33">
        <v>281.2</v>
      </c>
      <c r="L128" s="33">
        <v>92.97</v>
      </c>
      <c r="M128" s="33">
        <v>28.58</v>
      </c>
      <c r="N128" s="33">
        <v>50.55</v>
      </c>
      <c r="O128" s="33">
        <v>74.239999999999995</v>
      </c>
      <c r="P128" s="33">
        <v>64.14</v>
      </c>
      <c r="Q128" s="33">
        <v>13.68</v>
      </c>
      <c r="R128" s="33">
        <v>19.600000000000001</v>
      </c>
      <c r="S128" s="33">
        <v>279.98</v>
      </c>
      <c r="T128" s="33">
        <v>16.04</v>
      </c>
      <c r="U128" s="33">
        <v>46.13</v>
      </c>
      <c r="V128" s="33">
        <v>1.89</v>
      </c>
      <c r="W128" s="33">
        <v>1.25</v>
      </c>
      <c r="X128" s="33">
        <v>406.15</v>
      </c>
      <c r="Y128" s="33">
        <v>3.99</v>
      </c>
      <c r="Z128" s="33">
        <v>9.42</v>
      </c>
      <c r="AA128" s="33">
        <v>1.46</v>
      </c>
      <c r="AB128" s="33">
        <v>6.88</v>
      </c>
      <c r="AC128" s="33">
        <v>2.13</v>
      </c>
      <c r="AD128" s="33">
        <v>0.7</v>
      </c>
      <c r="AE128" s="33">
        <v>2.42</v>
      </c>
      <c r="AF128" s="33">
        <v>0.44</v>
      </c>
      <c r="AG128" s="33">
        <v>2.78</v>
      </c>
      <c r="AH128" s="33">
        <v>0.6</v>
      </c>
      <c r="AI128" s="33">
        <v>1.73</v>
      </c>
      <c r="AJ128" s="33">
        <v>0.25</v>
      </c>
      <c r="AK128" s="33">
        <v>1.62</v>
      </c>
      <c r="AL128" s="33">
        <v>0.25</v>
      </c>
      <c r="AM128" s="33">
        <v>1.36</v>
      </c>
      <c r="AN128" s="33">
        <v>0.11</v>
      </c>
      <c r="AO128" s="33">
        <v>2.13</v>
      </c>
      <c r="AP128" s="33">
        <v>0.7</v>
      </c>
      <c r="AQ128" s="33">
        <v>0.43</v>
      </c>
      <c r="AR128" s="1"/>
    </row>
    <row r="129" spans="2:44">
      <c r="B129" s="32" t="s">
        <v>188</v>
      </c>
      <c r="C129" s="19" t="s">
        <v>146</v>
      </c>
      <c r="D129" s="20">
        <v>9.1020540000000008</v>
      </c>
      <c r="E129" s="20">
        <v>-79.689716000000004</v>
      </c>
      <c r="F129" s="20">
        <v>35</v>
      </c>
      <c r="G129" s="10" t="s">
        <v>204</v>
      </c>
      <c r="H129" s="33">
        <v>12.62</v>
      </c>
      <c r="I129" s="33">
        <v>33.64</v>
      </c>
      <c r="J129" s="33">
        <v>4060.02</v>
      </c>
      <c r="K129" s="33">
        <v>265.58</v>
      </c>
      <c r="L129" s="33">
        <v>120.95</v>
      </c>
      <c r="M129" s="33">
        <v>29.7</v>
      </c>
      <c r="N129" s="33">
        <v>89.45</v>
      </c>
      <c r="O129" s="33">
        <v>55.98</v>
      </c>
      <c r="P129" s="33">
        <v>70.27</v>
      </c>
      <c r="Q129" s="33">
        <v>14.27</v>
      </c>
      <c r="R129" s="33">
        <v>10.130000000000001</v>
      </c>
      <c r="S129" s="33">
        <v>311.41000000000003</v>
      </c>
      <c r="T129" s="33">
        <v>15.92</v>
      </c>
      <c r="U129" s="33">
        <v>44.52</v>
      </c>
      <c r="V129" s="33">
        <v>1.62</v>
      </c>
      <c r="W129" s="33">
        <v>0.64</v>
      </c>
      <c r="X129" s="33">
        <v>333.71</v>
      </c>
      <c r="Y129" s="33">
        <v>3.9</v>
      </c>
      <c r="Z129" s="33">
        <v>9.02</v>
      </c>
      <c r="AA129" s="33">
        <v>1.41</v>
      </c>
      <c r="AB129" s="33">
        <v>6.67</v>
      </c>
      <c r="AC129" s="33">
        <v>2.08</v>
      </c>
      <c r="AD129" s="33">
        <v>0.7</v>
      </c>
      <c r="AE129" s="33">
        <v>2.3199999999999998</v>
      </c>
      <c r="AF129" s="33">
        <v>0.43</v>
      </c>
      <c r="AG129" s="33">
        <v>2.74</v>
      </c>
      <c r="AH129" s="33">
        <v>0.59</v>
      </c>
      <c r="AI129" s="33">
        <v>1.69</v>
      </c>
      <c r="AJ129" s="33">
        <v>0.24</v>
      </c>
      <c r="AK129" s="33">
        <v>1.64</v>
      </c>
      <c r="AL129" s="33">
        <v>0.25</v>
      </c>
      <c r="AM129" s="33">
        <v>1.3</v>
      </c>
      <c r="AN129" s="33">
        <v>0.09</v>
      </c>
      <c r="AO129" s="33">
        <v>1.86</v>
      </c>
      <c r="AP129" s="33">
        <v>0.65</v>
      </c>
      <c r="AQ129" s="33">
        <v>0.3</v>
      </c>
      <c r="AR129" s="1"/>
    </row>
    <row r="130" spans="2:44">
      <c r="B130" s="32" t="s">
        <v>189</v>
      </c>
      <c r="C130" s="19" t="s">
        <v>146</v>
      </c>
      <c r="D130" s="20">
        <v>9.1030259999999998</v>
      </c>
      <c r="E130" s="20">
        <v>-79.690276999999995</v>
      </c>
      <c r="F130" s="20">
        <v>21.5</v>
      </c>
      <c r="G130" s="10" t="s">
        <v>204</v>
      </c>
      <c r="H130" s="33">
        <v>4.7699999999999996</v>
      </c>
      <c r="I130" s="33">
        <v>30.11</v>
      </c>
      <c r="J130" s="33">
        <v>4935.78</v>
      </c>
      <c r="K130" s="33">
        <v>280.24</v>
      </c>
      <c r="L130" s="33">
        <v>52.35</v>
      </c>
      <c r="M130" s="33">
        <v>28.16</v>
      </c>
      <c r="N130" s="33">
        <v>98.89</v>
      </c>
      <c r="O130" s="33">
        <v>225.14</v>
      </c>
      <c r="P130" s="33">
        <v>80.03</v>
      </c>
      <c r="Q130" s="33">
        <v>17.760000000000002</v>
      </c>
      <c r="R130" s="33">
        <v>2.48</v>
      </c>
      <c r="S130" s="33">
        <v>411.81</v>
      </c>
      <c r="T130" s="33">
        <v>19.05</v>
      </c>
      <c r="U130" s="33">
        <v>54.24</v>
      </c>
      <c r="V130" s="33">
        <v>2.3199999999999998</v>
      </c>
      <c r="W130" s="33">
        <v>0.09</v>
      </c>
      <c r="X130" s="33">
        <v>364.37</v>
      </c>
      <c r="Y130" s="33">
        <v>4.1399999999999997</v>
      </c>
      <c r="Z130" s="33">
        <v>10.039999999999999</v>
      </c>
      <c r="AA130" s="33">
        <v>1.57</v>
      </c>
      <c r="AB130" s="33">
        <v>7.26</v>
      </c>
      <c r="AC130" s="33">
        <v>2.27</v>
      </c>
      <c r="AD130" s="33">
        <v>0.8</v>
      </c>
      <c r="AE130" s="33">
        <v>2.66</v>
      </c>
      <c r="AF130" s="33">
        <v>0.5</v>
      </c>
      <c r="AG130" s="33">
        <v>3.18</v>
      </c>
      <c r="AH130" s="33">
        <v>0.69</v>
      </c>
      <c r="AI130" s="33">
        <v>2.0099999999999998</v>
      </c>
      <c r="AJ130" s="33">
        <v>0.28000000000000003</v>
      </c>
      <c r="AK130" s="33">
        <v>1.91</v>
      </c>
      <c r="AL130" s="33">
        <v>0.28999999999999998</v>
      </c>
      <c r="AM130" s="33">
        <v>1.54</v>
      </c>
      <c r="AN130" s="33">
        <v>0.12</v>
      </c>
      <c r="AO130" s="33">
        <v>1.88</v>
      </c>
      <c r="AP130" s="33">
        <v>0.6</v>
      </c>
      <c r="AQ130" s="33">
        <v>0.27</v>
      </c>
      <c r="AR130" s="1"/>
    </row>
    <row r="131" spans="2:44">
      <c r="B131" s="32" t="s">
        <v>190</v>
      </c>
      <c r="C131" s="19" t="s">
        <v>146</v>
      </c>
      <c r="D131" s="20">
        <v>9.0996600000000001</v>
      </c>
      <c r="E131" s="20">
        <v>-79.688184000000007</v>
      </c>
      <c r="F131" s="20">
        <v>47.5</v>
      </c>
      <c r="G131" s="10" t="s">
        <v>204</v>
      </c>
      <c r="H131" s="33">
        <v>13.91</v>
      </c>
      <c r="I131" s="33">
        <v>33.590000000000003</v>
      </c>
      <c r="J131" s="33">
        <v>4329.62</v>
      </c>
      <c r="K131" s="33">
        <v>271.76</v>
      </c>
      <c r="L131" s="33">
        <v>106.64</v>
      </c>
      <c r="M131" s="33">
        <v>27.18</v>
      </c>
      <c r="N131" s="33">
        <v>72.52</v>
      </c>
      <c r="O131" s="33">
        <v>54.21</v>
      </c>
      <c r="P131" s="33">
        <v>70.760000000000005</v>
      </c>
      <c r="Q131" s="33">
        <v>15.85</v>
      </c>
      <c r="R131" s="33">
        <v>18.14</v>
      </c>
      <c r="S131" s="33">
        <v>305</v>
      </c>
      <c r="T131" s="33">
        <v>16.93</v>
      </c>
      <c r="U131" s="33">
        <v>51.26</v>
      </c>
      <c r="V131" s="33">
        <v>2.0499999999999998</v>
      </c>
      <c r="W131" s="33">
        <v>1.2</v>
      </c>
      <c r="X131" s="33">
        <v>450.33</v>
      </c>
      <c r="Y131" s="33">
        <v>4.79</v>
      </c>
      <c r="Z131" s="33">
        <v>10.71</v>
      </c>
      <c r="AA131" s="33">
        <v>1.59</v>
      </c>
      <c r="AB131" s="33">
        <v>7.4</v>
      </c>
      <c r="AC131" s="33">
        <v>2.23</v>
      </c>
      <c r="AD131" s="33">
        <v>0.76</v>
      </c>
      <c r="AE131" s="33">
        <v>2.5299999999999998</v>
      </c>
      <c r="AF131" s="33">
        <v>0.46</v>
      </c>
      <c r="AG131" s="33">
        <v>2.93</v>
      </c>
      <c r="AH131" s="33">
        <v>0.63</v>
      </c>
      <c r="AI131" s="33">
        <v>1.76</v>
      </c>
      <c r="AJ131" s="33">
        <v>0.25</v>
      </c>
      <c r="AK131" s="33">
        <v>1.71</v>
      </c>
      <c r="AL131" s="33">
        <v>0.26</v>
      </c>
      <c r="AM131" s="33">
        <v>1.49</v>
      </c>
      <c r="AN131" s="33">
        <v>0.11</v>
      </c>
      <c r="AO131" s="33">
        <v>2.12</v>
      </c>
      <c r="AP131" s="33">
        <v>0.74</v>
      </c>
      <c r="AQ131" s="33">
        <v>0.33</v>
      </c>
      <c r="AR131" s="1"/>
    </row>
    <row r="132" spans="2:44">
      <c r="B132" s="32" t="s">
        <v>191</v>
      </c>
      <c r="C132" s="19" t="s">
        <v>146</v>
      </c>
      <c r="D132" s="20">
        <v>9.1005669999999999</v>
      </c>
      <c r="E132" s="20">
        <v>-79.688710999999998</v>
      </c>
      <c r="F132" s="20">
        <v>40.700000000000003</v>
      </c>
      <c r="G132" s="10" t="s">
        <v>204</v>
      </c>
      <c r="H132" s="33">
        <v>8.9600000000000009</v>
      </c>
      <c r="I132" s="33">
        <v>31.23</v>
      </c>
      <c r="J132" s="33">
        <v>3720.57</v>
      </c>
      <c r="K132" s="33">
        <v>240.37</v>
      </c>
      <c r="L132" s="33">
        <v>135.43</v>
      </c>
      <c r="M132" s="33">
        <v>26.09</v>
      </c>
      <c r="N132" s="33">
        <v>84.62</v>
      </c>
      <c r="O132" s="33">
        <v>74.489999999999995</v>
      </c>
      <c r="P132" s="33">
        <v>58.39</v>
      </c>
      <c r="Q132" s="33">
        <v>12.14</v>
      </c>
      <c r="R132" s="33">
        <v>7.73</v>
      </c>
      <c r="S132" s="33">
        <v>286.12</v>
      </c>
      <c r="T132" s="33">
        <v>14.29</v>
      </c>
      <c r="U132" s="33">
        <v>42.19</v>
      </c>
      <c r="V132" s="33">
        <v>1.57</v>
      </c>
      <c r="W132" s="33">
        <v>0.68</v>
      </c>
      <c r="X132" s="33">
        <v>320.85000000000002</v>
      </c>
      <c r="Y132" s="33">
        <v>3.67</v>
      </c>
      <c r="Z132" s="33">
        <v>8.43</v>
      </c>
      <c r="AA132" s="33">
        <v>1.33</v>
      </c>
      <c r="AB132" s="33">
        <v>6.16</v>
      </c>
      <c r="AC132" s="33">
        <v>1.89</v>
      </c>
      <c r="AD132" s="33">
        <v>0.63</v>
      </c>
      <c r="AE132" s="33">
        <v>2.13</v>
      </c>
      <c r="AF132" s="33">
        <v>0.4</v>
      </c>
      <c r="AG132" s="33">
        <v>2.5299999999999998</v>
      </c>
      <c r="AH132" s="33">
        <v>0.54</v>
      </c>
      <c r="AI132" s="33">
        <v>1.56</v>
      </c>
      <c r="AJ132" s="33">
        <v>0.22</v>
      </c>
      <c r="AK132" s="33">
        <v>1.48</v>
      </c>
      <c r="AL132" s="33">
        <v>0.22</v>
      </c>
      <c r="AM132" s="33">
        <v>1.24</v>
      </c>
      <c r="AN132" s="33">
        <v>0.08</v>
      </c>
      <c r="AO132" s="33">
        <v>1.72</v>
      </c>
      <c r="AP132" s="33">
        <v>0.64</v>
      </c>
      <c r="AQ132" s="33">
        <v>0.41</v>
      </c>
      <c r="AR132" s="1"/>
    </row>
    <row r="133" spans="2:44">
      <c r="B133" s="32" t="s">
        <v>192</v>
      </c>
      <c r="C133" s="19" t="s">
        <v>146</v>
      </c>
      <c r="D133" s="20">
        <v>9.0956489999999999</v>
      </c>
      <c r="E133" s="20">
        <v>-79.685929999999999</v>
      </c>
      <c r="F133" s="20">
        <v>41.7</v>
      </c>
      <c r="G133" s="10" t="s">
        <v>204</v>
      </c>
      <c r="H133" s="33">
        <v>8.1999999999999993</v>
      </c>
      <c r="I133" s="33">
        <v>35.35</v>
      </c>
      <c r="J133" s="33">
        <v>4008.15</v>
      </c>
      <c r="K133" s="33">
        <v>242.25</v>
      </c>
      <c r="L133" s="33">
        <v>144.69</v>
      </c>
      <c r="M133" s="33">
        <v>27.89</v>
      </c>
      <c r="N133" s="33">
        <v>70.319999999999993</v>
      </c>
      <c r="O133" s="33">
        <v>68.38</v>
      </c>
      <c r="P133" s="33">
        <v>63.74</v>
      </c>
      <c r="Q133" s="33">
        <v>13.79</v>
      </c>
      <c r="R133" s="33">
        <v>17.79</v>
      </c>
      <c r="S133" s="33">
        <v>383.32</v>
      </c>
      <c r="T133" s="33">
        <v>14.82</v>
      </c>
      <c r="U133" s="33">
        <v>42.1</v>
      </c>
      <c r="V133" s="33">
        <v>1.52</v>
      </c>
      <c r="W133" s="33">
        <v>0.7</v>
      </c>
      <c r="X133" s="33">
        <v>951.32</v>
      </c>
      <c r="Y133" s="33">
        <v>4.17</v>
      </c>
      <c r="Z133" s="33">
        <v>9.27</v>
      </c>
      <c r="AA133" s="33">
        <v>1.38</v>
      </c>
      <c r="AB133" s="33">
        <v>6.41</v>
      </c>
      <c r="AC133" s="33">
        <v>1.94</v>
      </c>
      <c r="AD133" s="33">
        <v>0.74</v>
      </c>
      <c r="AE133" s="33">
        <v>2.2599999999999998</v>
      </c>
      <c r="AF133" s="33">
        <v>0.42</v>
      </c>
      <c r="AG133" s="33">
        <v>2.61</v>
      </c>
      <c r="AH133" s="33">
        <v>0.55000000000000004</v>
      </c>
      <c r="AI133" s="33">
        <v>1.58</v>
      </c>
      <c r="AJ133" s="33">
        <v>0.23</v>
      </c>
      <c r="AK133" s="33">
        <v>1.49</v>
      </c>
      <c r="AL133" s="33">
        <v>0.23</v>
      </c>
      <c r="AM133" s="33">
        <v>1.24</v>
      </c>
      <c r="AN133" s="33">
        <v>0.09</v>
      </c>
      <c r="AO133" s="33">
        <v>1.73</v>
      </c>
      <c r="AP133" s="33">
        <v>0.72</v>
      </c>
      <c r="AQ133" s="33">
        <v>0.27</v>
      </c>
      <c r="AR133" s="1"/>
    </row>
    <row r="134" spans="2:44">
      <c r="B134" s="32" t="s">
        <v>193</v>
      </c>
      <c r="C134" s="19" t="s">
        <v>149</v>
      </c>
      <c r="D134" s="20">
        <v>9.0874459999999999</v>
      </c>
      <c r="E134" s="20">
        <v>-79.681420000000003</v>
      </c>
      <c r="F134" s="20">
        <v>43.4</v>
      </c>
      <c r="G134" s="10" t="s">
        <v>204</v>
      </c>
      <c r="H134" s="33">
        <v>7.75</v>
      </c>
      <c r="I134" s="33">
        <v>13.13</v>
      </c>
      <c r="J134" s="33">
        <v>6244.45</v>
      </c>
      <c r="K134" s="33">
        <v>60.94</v>
      </c>
      <c r="L134" s="33">
        <v>3.21</v>
      </c>
      <c r="M134" s="33">
        <v>3.6</v>
      </c>
      <c r="N134" s="33">
        <v>3.09</v>
      </c>
      <c r="O134" s="33">
        <v>9.43</v>
      </c>
      <c r="P134" s="33">
        <v>87.28</v>
      </c>
      <c r="Q134" s="33">
        <v>17.48</v>
      </c>
      <c r="R134" s="33">
        <v>73.430000000000007</v>
      </c>
      <c r="S134" s="33">
        <v>256.79000000000002</v>
      </c>
      <c r="T134" s="33">
        <v>44.8</v>
      </c>
      <c r="U134" s="33">
        <v>184.75</v>
      </c>
      <c r="V134" s="33">
        <v>14.23</v>
      </c>
      <c r="W134" s="33">
        <v>0.37</v>
      </c>
      <c r="X134" s="33">
        <v>773.64</v>
      </c>
      <c r="Y134" s="33">
        <v>27.07</v>
      </c>
      <c r="Z134" s="33">
        <v>56.61</v>
      </c>
      <c r="AA134" s="33">
        <v>7.63</v>
      </c>
      <c r="AB134" s="33">
        <v>31.68</v>
      </c>
      <c r="AC134" s="33">
        <v>7.54</v>
      </c>
      <c r="AD134" s="33">
        <v>2.12</v>
      </c>
      <c r="AE134" s="33">
        <v>7.39</v>
      </c>
      <c r="AF134" s="33">
        <v>1.24</v>
      </c>
      <c r="AG134" s="33">
        <v>7.79</v>
      </c>
      <c r="AH134" s="33">
        <v>1.64</v>
      </c>
      <c r="AI134" s="33">
        <v>4.6500000000000004</v>
      </c>
      <c r="AJ134" s="33">
        <v>0.67</v>
      </c>
      <c r="AK134" s="33">
        <v>4.3899999999999997</v>
      </c>
      <c r="AL134" s="33">
        <v>0.66</v>
      </c>
      <c r="AM134" s="33">
        <v>4.8</v>
      </c>
      <c r="AN134" s="33">
        <v>0.81</v>
      </c>
      <c r="AO134" s="33">
        <v>5.03</v>
      </c>
      <c r="AP134" s="33">
        <v>3.68</v>
      </c>
      <c r="AQ134" s="33">
        <v>1.1000000000000001</v>
      </c>
      <c r="AR134" s="1"/>
    </row>
    <row r="135" spans="2:44">
      <c r="B135" s="32" t="s">
        <v>194</v>
      </c>
      <c r="C135" s="19" t="s">
        <v>149</v>
      </c>
      <c r="D135" s="20">
        <v>9.0874459999999999</v>
      </c>
      <c r="E135" s="20">
        <v>-79.681420000000003</v>
      </c>
      <c r="F135" s="20">
        <v>43.4</v>
      </c>
      <c r="G135" s="10" t="s">
        <v>204</v>
      </c>
      <c r="H135" s="33">
        <v>11.76</v>
      </c>
      <c r="I135" s="33">
        <v>7.13</v>
      </c>
      <c r="J135" s="33">
        <v>6840.61</v>
      </c>
      <c r="K135" s="33">
        <v>84.28</v>
      </c>
      <c r="L135" s="33">
        <v>4.22</v>
      </c>
      <c r="M135" s="33">
        <v>4.5199999999999996</v>
      </c>
      <c r="N135" s="33">
        <v>3.8</v>
      </c>
      <c r="O135" s="33">
        <v>10.39</v>
      </c>
      <c r="P135" s="33">
        <v>72.28</v>
      </c>
      <c r="Q135" s="33">
        <v>15.1</v>
      </c>
      <c r="R135" s="33">
        <v>21.61</v>
      </c>
      <c r="S135" s="33">
        <v>161.36000000000001</v>
      </c>
      <c r="T135" s="33">
        <v>29.12</v>
      </c>
      <c r="U135" s="33">
        <v>265.08</v>
      </c>
      <c r="V135" s="33">
        <v>13.12</v>
      </c>
      <c r="W135" s="33">
        <v>0.28999999999999998</v>
      </c>
      <c r="X135" s="33">
        <v>524.77</v>
      </c>
      <c r="Y135" s="33">
        <v>18.32</v>
      </c>
      <c r="Z135" s="33">
        <v>49.22</v>
      </c>
      <c r="AA135" s="33">
        <v>4.54</v>
      </c>
      <c r="AB135" s="33">
        <v>18.63</v>
      </c>
      <c r="AC135" s="33">
        <v>4.51</v>
      </c>
      <c r="AD135" s="33">
        <v>1.37</v>
      </c>
      <c r="AE135" s="33">
        <v>4.42</v>
      </c>
      <c r="AF135" s="33">
        <v>0.75</v>
      </c>
      <c r="AG135" s="33">
        <v>4.76</v>
      </c>
      <c r="AH135" s="33">
        <v>1.05</v>
      </c>
      <c r="AI135" s="33">
        <v>3.05</v>
      </c>
      <c r="AJ135" s="33">
        <v>0.46</v>
      </c>
      <c r="AK135" s="33">
        <v>3.04</v>
      </c>
      <c r="AL135" s="33">
        <v>0.47</v>
      </c>
      <c r="AM135" s="33">
        <v>6.35</v>
      </c>
      <c r="AN135" s="33">
        <v>0.74</v>
      </c>
      <c r="AO135" s="33">
        <v>7.17</v>
      </c>
      <c r="AP135" s="33">
        <v>3.41</v>
      </c>
      <c r="AQ135" s="33">
        <v>1.34</v>
      </c>
      <c r="AR135" s="1"/>
    </row>
    <row r="136" spans="2:44">
      <c r="B136" s="32" t="s">
        <v>195</v>
      </c>
      <c r="C136" s="19" t="s">
        <v>149</v>
      </c>
      <c r="D136" s="20">
        <v>9.0830459999999995</v>
      </c>
      <c r="E136" s="20">
        <v>-79.679839000000001</v>
      </c>
      <c r="F136" s="20">
        <v>60.2</v>
      </c>
      <c r="G136" s="10" t="s">
        <v>204</v>
      </c>
      <c r="H136" s="33">
        <v>3.77</v>
      </c>
      <c r="I136" s="33">
        <v>10.23</v>
      </c>
      <c r="J136" s="33">
        <v>4328.2299999999996</v>
      </c>
      <c r="K136" s="33">
        <v>21.37</v>
      </c>
      <c r="L136" s="33">
        <v>1.91</v>
      </c>
      <c r="M136" s="33">
        <v>1.17</v>
      </c>
      <c r="N136" s="33">
        <v>2.34</v>
      </c>
      <c r="O136" s="33">
        <v>6.17</v>
      </c>
      <c r="P136" s="33">
        <v>83.61</v>
      </c>
      <c r="Q136" s="33">
        <v>17.91</v>
      </c>
      <c r="R136" s="33">
        <v>36.409999999999997</v>
      </c>
      <c r="S136" s="33">
        <v>810.4</v>
      </c>
      <c r="T136" s="33">
        <v>51.22</v>
      </c>
      <c r="U136" s="33">
        <v>330.71</v>
      </c>
      <c r="V136" s="33">
        <v>17.100000000000001</v>
      </c>
      <c r="W136" s="33">
        <v>4.22</v>
      </c>
      <c r="X136" s="33">
        <v>1320.65</v>
      </c>
      <c r="Y136" s="33">
        <v>32.04</v>
      </c>
      <c r="Z136" s="33">
        <v>64.12</v>
      </c>
      <c r="AA136" s="33">
        <v>8.51</v>
      </c>
      <c r="AB136" s="33">
        <v>34.090000000000003</v>
      </c>
      <c r="AC136" s="33">
        <v>7.97</v>
      </c>
      <c r="AD136" s="33">
        <v>2.19</v>
      </c>
      <c r="AE136" s="33">
        <v>7.82</v>
      </c>
      <c r="AF136" s="33">
        <v>1.31</v>
      </c>
      <c r="AG136" s="33">
        <v>8.39</v>
      </c>
      <c r="AH136" s="33">
        <v>1.82</v>
      </c>
      <c r="AI136" s="33">
        <v>5.23</v>
      </c>
      <c r="AJ136" s="33">
        <v>0.79</v>
      </c>
      <c r="AK136" s="33">
        <v>5.33</v>
      </c>
      <c r="AL136" s="33">
        <v>0.8</v>
      </c>
      <c r="AM136" s="33">
        <v>8.01</v>
      </c>
      <c r="AN136" s="33">
        <v>0.97</v>
      </c>
      <c r="AO136" s="33">
        <v>6.44</v>
      </c>
      <c r="AP136" s="33">
        <v>5.42</v>
      </c>
      <c r="AQ136" s="33">
        <v>1.85</v>
      </c>
      <c r="AR136" s="1"/>
    </row>
    <row r="137" spans="2:44">
      <c r="B137" s="32" t="s">
        <v>196</v>
      </c>
      <c r="C137" s="19" t="s">
        <v>150</v>
      </c>
      <c r="D137" s="20">
        <v>9.0000239999999998</v>
      </c>
      <c r="E137" s="20">
        <v>-79.602457999999999</v>
      </c>
      <c r="F137" s="20">
        <v>54.2</v>
      </c>
      <c r="G137" s="10" t="s">
        <v>204</v>
      </c>
      <c r="H137" s="33">
        <v>2.75</v>
      </c>
      <c r="I137" s="33">
        <v>34.01</v>
      </c>
      <c r="J137" s="33">
        <v>7238.56</v>
      </c>
      <c r="K137" s="33">
        <v>252.3</v>
      </c>
      <c r="L137" s="33">
        <v>204.43</v>
      </c>
      <c r="M137" s="33">
        <v>36.659999999999997</v>
      </c>
      <c r="N137" s="33">
        <v>343.57</v>
      </c>
      <c r="O137" s="33">
        <v>101.86</v>
      </c>
      <c r="P137" s="33">
        <v>73.94</v>
      </c>
      <c r="Q137" s="33">
        <v>16.350000000000001</v>
      </c>
      <c r="R137" s="33">
        <v>1.2</v>
      </c>
      <c r="S137" s="33">
        <v>364.86</v>
      </c>
      <c r="T137" s="33">
        <v>23.36</v>
      </c>
      <c r="U137" s="33">
        <v>84.12</v>
      </c>
      <c r="V137" s="33">
        <v>5.43</v>
      </c>
      <c r="W137" s="33">
        <v>0.03</v>
      </c>
      <c r="X137" s="33">
        <v>131.85</v>
      </c>
      <c r="Y137" s="33">
        <v>6.58</v>
      </c>
      <c r="Z137" s="33">
        <v>16.02</v>
      </c>
      <c r="AA137" s="33">
        <v>2.4500000000000002</v>
      </c>
      <c r="AB137" s="33">
        <v>11.58</v>
      </c>
      <c r="AC137" s="33">
        <v>3.39</v>
      </c>
      <c r="AD137" s="33">
        <v>1.19</v>
      </c>
      <c r="AE137" s="33">
        <v>3.73</v>
      </c>
      <c r="AF137" s="33">
        <v>0.65</v>
      </c>
      <c r="AG137" s="33">
        <v>4.13</v>
      </c>
      <c r="AH137" s="33">
        <v>0.87</v>
      </c>
      <c r="AI137" s="33">
        <v>2.39</v>
      </c>
      <c r="AJ137" s="33">
        <v>0.34</v>
      </c>
      <c r="AK137" s="33">
        <v>2.16</v>
      </c>
      <c r="AL137" s="33">
        <v>0.32</v>
      </c>
      <c r="AM137" s="33">
        <v>2.11</v>
      </c>
      <c r="AN137" s="33">
        <v>0.31</v>
      </c>
      <c r="AO137" s="33">
        <v>1</v>
      </c>
      <c r="AP137" s="33">
        <v>0.43</v>
      </c>
      <c r="AQ137" s="33">
        <v>0.17</v>
      </c>
      <c r="AR137" s="1"/>
    </row>
    <row r="138" spans="2:44">
      <c r="F138"/>
      <c r="G138"/>
      <c r="H138" s="10"/>
    </row>
    <row r="139" spans="2:44">
      <c r="F139"/>
      <c r="G139"/>
      <c r="H139" s="10"/>
    </row>
    <row r="140" spans="2:44">
      <c r="F140"/>
      <c r="G140"/>
      <c r="H140" s="10"/>
    </row>
    <row r="141" spans="2:44">
      <c r="F141"/>
      <c r="G141"/>
      <c r="H141" s="10"/>
    </row>
    <row r="142" spans="2:44">
      <c r="F142"/>
      <c r="G142"/>
      <c r="H142" s="10"/>
    </row>
    <row r="143" spans="2:44">
      <c r="F143"/>
      <c r="G143"/>
      <c r="H143" s="10"/>
    </row>
  </sheetData>
  <sortState ref="B7:BF106">
    <sortCondition ref="C7:C106"/>
  </sortState>
  <phoneticPr fontId="6" type="noConversion"/>
  <conditionalFormatting sqref="AO6:AV106">
    <cfRule type="cellIs" dxfId="0" priority="1" stopIfTrue="1" operator="between">
      <formula>1500</formula>
      <formula>150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lorid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arris</dc:creator>
  <cp:lastModifiedBy>David Farris</cp:lastModifiedBy>
  <cp:lastPrinted>2012-10-18T18:21:59Z</cp:lastPrinted>
  <dcterms:created xsi:type="dcterms:W3CDTF">2012-09-10T18:13:23Z</dcterms:created>
  <dcterms:modified xsi:type="dcterms:W3CDTF">2017-02-04T00:11:17Z</dcterms:modified>
</cp:coreProperties>
</file>